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heckCompatibility="1" defaultThemeVersion="164011"/>
  <mc:AlternateContent xmlns:mc="http://schemas.openxmlformats.org/markup-compatibility/2006">
    <mc:Choice Requires="x15">
      <x15ac:absPath xmlns:x15ac="http://schemas.microsoft.com/office/spreadsheetml/2010/11/ac" url="\\ihelse.net\hjem\BGO-G\guin\DATA\RITUXME\2021 artikkel Fitbit\Fitbit revisjon juni22\Innsending sept22\"/>
    </mc:Choice>
  </mc:AlternateContent>
  <bookViews>
    <workbookView xWindow="0" yWindow="0" windowWidth="23040" windowHeight="9195" firstSheet="11" activeTab="26"/>
  </bookViews>
  <sheets>
    <sheet name="ID01" sheetId="1" r:id="rId1"/>
    <sheet name="ID02" sheetId="2" r:id="rId2"/>
    <sheet name="ID03" sheetId="3" r:id="rId3"/>
    <sheet name="ID04" sheetId="4" r:id="rId4"/>
    <sheet name="ID05" sheetId="5" r:id="rId5"/>
    <sheet name="ID06" sheetId="6" r:id="rId6"/>
    <sheet name="ID07" sheetId="7" r:id="rId7"/>
    <sheet name="ID08" sheetId="8" r:id="rId8"/>
    <sheet name="ID09" sheetId="9" r:id="rId9"/>
    <sheet name="ID10" sheetId="10" r:id="rId10"/>
    <sheet name="ID11" sheetId="11" r:id="rId11"/>
    <sheet name="ID12" sheetId="12" r:id="rId12"/>
    <sheet name="ID13" sheetId="13" r:id="rId13"/>
    <sheet name="ID14" sheetId="14" r:id="rId14"/>
    <sheet name="ID15" sheetId="15" r:id="rId15"/>
    <sheet name="ID16" sheetId="16" r:id="rId16"/>
    <sheet name="ID17" sheetId="17" r:id="rId17"/>
    <sheet name="ID18" sheetId="18" r:id="rId18"/>
    <sheet name="ID19" sheetId="19" r:id="rId19"/>
    <sheet name="ID20" sheetId="20" r:id="rId20"/>
    <sheet name="ID21" sheetId="21" r:id="rId21"/>
    <sheet name="ID23" sheetId="22" r:id="rId22"/>
    <sheet name="ID24" sheetId="23" r:id="rId23"/>
    <sheet name="ID25" sheetId="24" r:id="rId24"/>
    <sheet name="ID26" sheetId="25" r:id="rId25"/>
    <sheet name="ID27" sheetId="26" r:id="rId26"/>
    <sheet name="ID28" sheetId="27" r:id="rId2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12" i="27" l="1"/>
  <c r="M10" i="24"/>
  <c r="M8" i="24"/>
  <c r="M7" i="24"/>
  <c r="M6" i="24"/>
  <c r="M5" i="24"/>
  <c r="M4" i="24"/>
  <c r="M3" i="24"/>
  <c r="M10" i="23"/>
  <c r="M10" i="21"/>
  <c r="E10" i="3"/>
  <c r="M10" i="5"/>
  <c r="I10" i="5"/>
  <c r="E10" i="5"/>
  <c r="G10" i="2"/>
  <c r="D11" i="1"/>
  <c r="C11" i="1"/>
  <c r="L11" i="1"/>
  <c r="K11" i="1"/>
  <c r="M5" i="23"/>
  <c r="M4" i="23"/>
  <c r="M3" i="23"/>
  <c r="K10" i="20"/>
  <c r="L10" i="20"/>
  <c r="M9" i="8"/>
  <c r="L10" i="5"/>
  <c r="K10" i="5"/>
  <c r="M8" i="5"/>
  <c r="M7" i="5"/>
  <c r="M6" i="5"/>
  <c r="M5" i="5"/>
  <c r="M4" i="5"/>
  <c r="M3" i="5"/>
  <c r="M10" i="4"/>
  <c r="L10" i="4"/>
  <c r="K10" i="4"/>
  <c r="M8" i="4"/>
  <c r="M7" i="4"/>
  <c r="M6" i="4"/>
  <c r="M5" i="4"/>
  <c r="M4" i="4"/>
  <c r="M3" i="4"/>
  <c r="L10" i="3"/>
  <c r="K10" i="3"/>
  <c r="M10" i="3" s="1"/>
  <c r="D10" i="3"/>
  <c r="C10" i="3"/>
  <c r="M8" i="3"/>
  <c r="M7" i="3"/>
  <c r="M6" i="3"/>
  <c r="M5" i="3"/>
  <c r="M4" i="3"/>
  <c r="M3" i="3"/>
  <c r="M8" i="2"/>
  <c r="L10" i="2"/>
  <c r="K10" i="2"/>
  <c r="M7" i="2"/>
  <c r="M6" i="2"/>
  <c r="M5" i="2"/>
  <c r="M4" i="2"/>
  <c r="M3" i="2"/>
  <c r="M11" i="1"/>
  <c r="M8" i="1"/>
  <c r="M7" i="1"/>
  <c r="M6" i="1"/>
  <c r="M5" i="1"/>
  <c r="M4" i="1"/>
  <c r="M3" i="1"/>
  <c r="I9" i="16"/>
  <c r="H10" i="15"/>
  <c r="I9" i="14"/>
  <c r="E10" i="27"/>
  <c r="E9" i="27"/>
  <c r="E8" i="23"/>
  <c r="E7" i="23"/>
  <c r="E6" i="23"/>
  <c r="E5" i="23"/>
  <c r="E4" i="23"/>
  <c r="E3" i="23"/>
  <c r="M3" i="27"/>
  <c r="M4" i="27"/>
  <c r="M5" i="27"/>
  <c r="M6" i="27"/>
  <c r="M7" i="27"/>
  <c r="L12" i="27"/>
  <c r="K12" i="27"/>
  <c r="H12" i="27"/>
  <c r="G12" i="27"/>
  <c r="D12" i="27"/>
  <c r="C12" i="27"/>
  <c r="E12" i="27" s="1"/>
  <c r="E8" i="27"/>
  <c r="E7" i="27"/>
  <c r="I6" i="27"/>
  <c r="E6" i="27"/>
  <c r="I5" i="27"/>
  <c r="E5" i="27"/>
  <c r="I4" i="27"/>
  <c r="E4" i="27"/>
  <c r="I3" i="27"/>
  <c r="E3" i="27"/>
  <c r="L10" i="26"/>
  <c r="K10" i="26"/>
  <c r="H10" i="26"/>
  <c r="G10" i="26"/>
  <c r="D10" i="26"/>
  <c r="C10" i="26"/>
  <c r="E10" i="26"/>
  <c r="M8" i="26"/>
  <c r="I8" i="26"/>
  <c r="E8" i="26"/>
  <c r="M7" i="26"/>
  <c r="I7" i="26"/>
  <c r="E7" i="26"/>
  <c r="M6" i="26"/>
  <c r="I6" i="26"/>
  <c r="E6" i="26"/>
  <c r="M5" i="26"/>
  <c r="I5" i="26"/>
  <c r="E5" i="26"/>
  <c r="M4" i="26"/>
  <c r="I4" i="26"/>
  <c r="E4" i="26"/>
  <c r="M3" i="26"/>
  <c r="I3" i="26"/>
  <c r="E3" i="26"/>
  <c r="L10" i="25"/>
  <c r="K10" i="25"/>
  <c r="M10" i="25"/>
  <c r="H10" i="25"/>
  <c r="G10" i="25"/>
  <c r="D10" i="25"/>
  <c r="C10" i="25"/>
  <c r="E10" i="25"/>
  <c r="M8" i="25"/>
  <c r="I8" i="25"/>
  <c r="M7" i="25"/>
  <c r="I7" i="25"/>
  <c r="E7" i="25"/>
  <c r="M6" i="25"/>
  <c r="I6" i="25"/>
  <c r="E6" i="25"/>
  <c r="M5" i="25"/>
  <c r="I5" i="25"/>
  <c r="E5" i="25"/>
  <c r="M4" i="25"/>
  <c r="I4" i="25"/>
  <c r="E4" i="25"/>
  <c r="M3" i="25"/>
  <c r="I3" i="25"/>
  <c r="E3" i="25"/>
  <c r="L10" i="24"/>
  <c r="K10" i="24"/>
  <c r="H10" i="24"/>
  <c r="G10" i="24"/>
  <c r="I10" i="24"/>
  <c r="D10" i="24"/>
  <c r="C10" i="24"/>
  <c r="E10" i="24"/>
  <c r="I8" i="24"/>
  <c r="E8" i="24"/>
  <c r="I7" i="24"/>
  <c r="E7" i="24"/>
  <c r="I6" i="24"/>
  <c r="E6" i="24"/>
  <c r="I5" i="24"/>
  <c r="E5" i="24"/>
  <c r="I4" i="24"/>
  <c r="E4" i="24"/>
  <c r="I3" i="24"/>
  <c r="E3" i="24"/>
  <c r="L10" i="23"/>
  <c r="K10" i="23"/>
  <c r="H10" i="23"/>
  <c r="I10" i="23"/>
  <c r="G10" i="23"/>
  <c r="D10" i="23"/>
  <c r="C10" i="23"/>
  <c r="E10" i="23"/>
  <c r="I4" i="23"/>
  <c r="I3" i="23"/>
  <c r="L10" i="22"/>
  <c r="K10" i="22"/>
  <c r="H10" i="22"/>
  <c r="G10" i="22"/>
  <c r="I10" i="22"/>
  <c r="D10" i="22"/>
  <c r="C10" i="22"/>
  <c r="M8" i="22"/>
  <c r="I8" i="22"/>
  <c r="E8" i="22"/>
  <c r="M7" i="22"/>
  <c r="I7" i="22"/>
  <c r="E7" i="22"/>
  <c r="M6" i="22"/>
  <c r="I6" i="22"/>
  <c r="E6" i="22"/>
  <c r="M5" i="22"/>
  <c r="M10" i="22"/>
  <c r="I5" i="22"/>
  <c r="E5" i="22"/>
  <c r="M4" i="22"/>
  <c r="I4" i="22"/>
  <c r="E4" i="22"/>
  <c r="M3" i="22"/>
  <c r="I3" i="22"/>
  <c r="E3" i="22"/>
  <c r="E10" i="22"/>
  <c r="L10" i="21"/>
  <c r="K10" i="21"/>
  <c r="H10" i="21"/>
  <c r="G10" i="21"/>
  <c r="D10" i="21"/>
  <c r="C10" i="21"/>
  <c r="E10" i="21"/>
  <c r="M8" i="21"/>
  <c r="I8" i="21"/>
  <c r="E8" i="21"/>
  <c r="M7" i="21"/>
  <c r="I7" i="21"/>
  <c r="E7" i="21"/>
  <c r="M6" i="21"/>
  <c r="I6" i="21"/>
  <c r="E6" i="21"/>
  <c r="M5" i="21"/>
  <c r="I5" i="21"/>
  <c r="E5" i="21"/>
  <c r="M4" i="21"/>
  <c r="I4" i="21"/>
  <c r="E4" i="21"/>
  <c r="M3" i="21"/>
  <c r="I3" i="21"/>
  <c r="E3" i="21"/>
  <c r="D10" i="20"/>
  <c r="E10" i="20"/>
  <c r="C10" i="20"/>
  <c r="M8" i="20"/>
  <c r="E7" i="20"/>
  <c r="M7" i="20"/>
  <c r="E6" i="20"/>
  <c r="M6" i="20"/>
  <c r="M10" i="20"/>
  <c r="E5" i="20"/>
  <c r="M5" i="20"/>
  <c r="E4" i="20"/>
  <c r="M4" i="20"/>
  <c r="E3" i="20"/>
  <c r="M3" i="20"/>
  <c r="L11" i="19"/>
  <c r="K11" i="19"/>
  <c r="H11" i="19"/>
  <c r="I11" i="19" s="1"/>
  <c r="G11" i="19"/>
  <c r="D10" i="19"/>
  <c r="C10" i="19"/>
  <c r="I9" i="19"/>
  <c r="E8" i="19"/>
  <c r="M8" i="19"/>
  <c r="I8" i="19"/>
  <c r="E7" i="19"/>
  <c r="M7" i="19"/>
  <c r="I7" i="19"/>
  <c r="E6" i="19"/>
  <c r="M6" i="19"/>
  <c r="I6" i="19"/>
  <c r="E5" i="19"/>
  <c r="M5" i="19"/>
  <c r="M11" i="19" s="1"/>
  <c r="I5" i="19"/>
  <c r="E4" i="19"/>
  <c r="M4" i="19"/>
  <c r="I4" i="19"/>
  <c r="E3" i="19"/>
  <c r="M3" i="19"/>
  <c r="I3" i="19"/>
  <c r="L10" i="18"/>
  <c r="K10" i="18"/>
  <c r="H10" i="18"/>
  <c r="G10" i="18"/>
  <c r="I10" i="18"/>
  <c r="D10" i="18"/>
  <c r="E10" i="18"/>
  <c r="C10" i="18"/>
  <c r="M8" i="18"/>
  <c r="I8" i="18"/>
  <c r="E8" i="18"/>
  <c r="M7" i="18"/>
  <c r="I7" i="18"/>
  <c r="E7" i="18"/>
  <c r="M6" i="18"/>
  <c r="I6" i="18"/>
  <c r="E6" i="18"/>
  <c r="M5" i="18"/>
  <c r="I5" i="18"/>
  <c r="E5" i="18"/>
  <c r="M4" i="18"/>
  <c r="I4" i="18"/>
  <c r="E4" i="18"/>
  <c r="M3" i="18"/>
  <c r="I3" i="18"/>
  <c r="E3" i="18"/>
  <c r="L10" i="17"/>
  <c r="K10" i="17"/>
  <c r="M10" i="17"/>
  <c r="H10" i="17"/>
  <c r="I10" i="17"/>
  <c r="G10" i="17"/>
  <c r="D10" i="17"/>
  <c r="C10" i="17"/>
  <c r="M8" i="17"/>
  <c r="I7" i="17"/>
  <c r="E7" i="17"/>
  <c r="M7" i="17"/>
  <c r="I6" i="17"/>
  <c r="E6" i="17"/>
  <c r="M6" i="17"/>
  <c r="I5" i="17"/>
  <c r="E5" i="17"/>
  <c r="M5" i="17"/>
  <c r="I4" i="17"/>
  <c r="E4" i="17"/>
  <c r="M4" i="17"/>
  <c r="I3" i="17"/>
  <c r="E3" i="17"/>
  <c r="M3" i="17"/>
  <c r="L11" i="16"/>
  <c r="K11" i="16"/>
  <c r="H11" i="16"/>
  <c r="G11" i="16"/>
  <c r="D11" i="16"/>
  <c r="E11" i="16"/>
  <c r="C11" i="16"/>
  <c r="I8" i="16"/>
  <c r="E8" i="16"/>
  <c r="M7" i="16"/>
  <c r="I7" i="16"/>
  <c r="E7" i="16"/>
  <c r="M6" i="16"/>
  <c r="I6" i="16"/>
  <c r="E6" i="16"/>
  <c r="M5" i="16"/>
  <c r="I5" i="16"/>
  <c r="E5" i="16"/>
  <c r="M4" i="16"/>
  <c r="I4" i="16"/>
  <c r="E4" i="16"/>
  <c r="M3" i="16"/>
  <c r="I3" i="16"/>
  <c r="E3" i="16"/>
  <c r="L10" i="15"/>
  <c r="K10" i="15"/>
  <c r="G10" i="15"/>
  <c r="I10" i="15"/>
  <c r="D10" i="15"/>
  <c r="C10" i="15"/>
  <c r="M8" i="15"/>
  <c r="E8" i="15"/>
  <c r="M7" i="15"/>
  <c r="I8" i="15"/>
  <c r="E7" i="15"/>
  <c r="M6" i="15"/>
  <c r="I7" i="15"/>
  <c r="E6" i="15"/>
  <c r="M5" i="15"/>
  <c r="I6" i="15"/>
  <c r="E5" i="15"/>
  <c r="M4" i="15"/>
  <c r="I5" i="15"/>
  <c r="E4" i="15"/>
  <c r="M3" i="15"/>
  <c r="I4" i="15"/>
  <c r="E3" i="15"/>
  <c r="M10" i="15"/>
  <c r="I3" i="15"/>
  <c r="L11" i="14"/>
  <c r="K11" i="14"/>
  <c r="H11" i="14"/>
  <c r="G11" i="14"/>
  <c r="D11" i="14"/>
  <c r="C11" i="14"/>
  <c r="M8" i="14"/>
  <c r="M7" i="14"/>
  <c r="I8" i="14"/>
  <c r="E8" i="14"/>
  <c r="M6" i="14"/>
  <c r="I7" i="14"/>
  <c r="E7" i="14"/>
  <c r="M5" i="14"/>
  <c r="I6" i="14"/>
  <c r="E6" i="14"/>
  <c r="M4" i="14"/>
  <c r="I5" i="14"/>
  <c r="E5" i="14"/>
  <c r="M3" i="14"/>
  <c r="I4" i="14"/>
  <c r="E4" i="14"/>
  <c r="I3" i="14"/>
  <c r="E3" i="14"/>
  <c r="L11" i="13"/>
  <c r="K11" i="13"/>
  <c r="H10" i="13"/>
  <c r="G10" i="13"/>
  <c r="D10" i="13"/>
  <c r="C10" i="13"/>
  <c r="E10" i="13"/>
  <c r="M9" i="13"/>
  <c r="M8" i="13"/>
  <c r="I7" i="13"/>
  <c r="E7" i="13"/>
  <c r="M7" i="13"/>
  <c r="I6" i="13"/>
  <c r="E6" i="13"/>
  <c r="M6" i="13"/>
  <c r="I5" i="13"/>
  <c r="E5" i="13"/>
  <c r="M5" i="13"/>
  <c r="I4" i="13"/>
  <c r="E4" i="13"/>
  <c r="M4" i="13"/>
  <c r="I3" i="13"/>
  <c r="E3" i="13"/>
  <c r="M3" i="13"/>
  <c r="M11" i="13"/>
  <c r="L10" i="12"/>
  <c r="K10" i="12"/>
  <c r="H10" i="12"/>
  <c r="G10" i="12"/>
  <c r="D10" i="12"/>
  <c r="C10" i="12"/>
  <c r="M8" i="12"/>
  <c r="I8" i="12"/>
  <c r="E8" i="12"/>
  <c r="M7" i="12"/>
  <c r="I7" i="12"/>
  <c r="E7" i="12"/>
  <c r="M6" i="12"/>
  <c r="I6" i="12"/>
  <c r="E6" i="12"/>
  <c r="M5" i="12"/>
  <c r="I5" i="12"/>
  <c r="E5" i="12"/>
  <c r="M4" i="12"/>
  <c r="I4" i="12"/>
  <c r="E4" i="12"/>
  <c r="M3" i="12"/>
  <c r="M10" i="12"/>
  <c r="I3" i="12"/>
  <c r="E3" i="12"/>
  <c r="L10" i="11"/>
  <c r="K10" i="11"/>
  <c r="H10" i="11"/>
  <c r="G10" i="11"/>
  <c r="D10" i="11"/>
  <c r="E10" i="11"/>
  <c r="C10" i="11"/>
  <c r="M8" i="11"/>
  <c r="I8" i="11"/>
  <c r="E8" i="11"/>
  <c r="M7" i="11"/>
  <c r="I7" i="11"/>
  <c r="E7" i="11"/>
  <c r="M6" i="11"/>
  <c r="I6" i="11"/>
  <c r="E6" i="11"/>
  <c r="M5" i="11"/>
  <c r="I5" i="11"/>
  <c r="E5" i="11"/>
  <c r="M4" i="11"/>
  <c r="I4" i="11"/>
  <c r="E4" i="11"/>
  <c r="M3" i="11"/>
  <c r="I3" i="11"/>
  <c r="E3" i="11"/>
  <c r="L10" i="10"/>
  <c r="K10" i="10"/>
  <c r="M10" i="10"/>
  <c r="H10" i="10"/>
  <c r="G10" i="10"/>
  <c r="D10" i="10"/>
  <c r="C10" i="10"/>
  <c r="E10" i="10"/>
  <c r="M8" i="10"/>
  <c r="I8" i="10"/>
  <c r="E8" i="10"/>
  <c r="M7" i="10"/>
  <c r="I7" i="10"/>
  <c r="E7" i="10"/>
  <c r="M6" i="10"/>
  <c r="I6" i="10"/>
  <c r="E6" i="10"/>
  <c r="M5" i="10"/>
  <c r="I5" i="10"/>
  <c r="E5" i="10"/>
  <c r="M4" i="10"/>
  <c r="I4" i="10"/>
  <c r="E4" i="10"/>
  <c r="M3" i="10"/>
  <c r="I3" i="10"/>
  <c r="E3" i="10"/>
  <c r="L11" i="9"/>
  <c r="K11" i="9"/>
  <c r="H11" i="9"/>
  <c r="G11" i="9"/>
  <c r="I11" i="9"/>
  <c r="D11" i="9"/>
  <c r="C11" i="9"/>
  <c r="E11" i="9"/>
  <c r="M9" i="9"/>
  <c r="I9" i="9"/>
  <c r="E9" i="9"/>
  <c r="M8" i="9"/>
  <c r="I8" i="9"/>
  <c r="E8" i="9"/>
  <c r="M7" i="9"/>
  <c r="I7" i="9"/>
  <c r="E7" i="9"/>
  <c r="M6" i="9"/>
  <c r="I6" i="9"/>
  <c r="E6" i="9"/>
  <c r="M5" i="9"/>
  <c r="I5" i="9"/>
  <c r="E5" i="9"/>
  <c r="M4" i="9"/>
  <c r="I4" i="9"/>
  <c r="E4" i="9"/>
  <c r="M3" i="9"/>
  <c r="M11" i="9"/>
  <c r="I3" i="9"/>
  <c r="E3" i="9"/>
  <c r="L10" i="8"/>
  <c r="K10" i="8"/>
  <c r="M10" i="8"/>
  <c r="H10" i="8"/>
  <c r="G10" i="8"/>
  <c r="I10" i="8"/>
  <c r="D10" i="8"/>
  <c r="C10" i="8"/>
  <c r="M8" i="8"/>
  <c r="I8" i="8"/>
  <c r="E8" i="8"/>
  <c r="M7" i="8"/>
  <c r="I7" i="8"/>
  <c r="E7" i="8"/>
  <c r="M6" i="8"/>
  <c r="I6" i="8"/>
  <c r="E6" i="8"/>
  <c r="M5" i="8"/>
  <c r="I5" i="8"/>
  <c r="E5" i="8"/>
  <c r="M4" i="8"/>
  <c r="I4" i="8"/>
  <c r="E4" i="8"/>
  <c r="M3" i="8"/>
  <c r="E3" i="8"/>
  <c r="L10" i="7"/>
  <c r="K10" i="7"/>
  <c r="D10" i="7"/>
  <c r="C10" i="7"/>
  <c r="M8" i="7"/>
  <c r="E8" i="7"/>
  <c r="M7" i="7"/>
  <c r="E7" i="7"/>
  <c r="M6" i="7"/>
  <c r="E6" i="7"/>
  <c r="M5" i="7"/>
  <c r="E5" i="7"/>
  <c r="M4" i="7"/>
  <c r="E4" i="7"/>
  <c r="M3" i="7"/>
  <c r="E3" i="7"/>
  <c r="M7" i="6"/>
  <c r="M6" i="6"/>
  <c r="M5" i="6"/>
  <c r="M4" i="6"/>
  <c r="M3" i="6"/>
  <c r="L9" i="6"/>
  <c r="K9" i="6"/>
  <c r="I7" i="6"/>
  <c r="I6" i="6"/>
  <c r="I5" i="6"/>
  <c r="I4" i="6"/>
  <c r="I3" i="6"/>
  <c r="H9" i="6"/>
  <c r="G9" i="6"/>
  <c r="E7" i="6"/>
  <c r="E6" i="6"/>
  <c r="E5" i="6"/>
  <c r="E4" i="6"/>
  <c r="E3" i="6"/>
  <c r="H10" i="4"/>
  <c r="G10" i="4"/>
  <c r="I8" i="4"/>
  <c r="I7" i="4"/>
  <c r="I6" i="4"/>
  <c r="I5" i="4"/>
  <c r="I4" i="4"/>
  <c r="I3" i="4"/>
  <c r="E8" i="4"/>
  <c r="E7" i="4"/>
  <c r="E6" i="4"/>
  <c r="E5" i="4"/>
  <c r="E4" i="4"/>
  <c r="E3" i="4"/>
  <c r="E8" i="3"/>
  <c r="E7" i="3"/>
  <c r="E6" i="3"/>
  <c r="E5" i="3"/>
  <c r="E4" i="3"/>
  <c r="E3" i="3"/>
  <c r="I7" i="2"/>
  <c r="I6" i="2"/>
  <c r="I5" i="2"/>
  <c r="I4" i="2"/>
  <c r="I3" i="2"/>
  <c r="E8" i="2"/>
  <c r="E7" i="2"/>
  <c r="E6" i="2"/>
  <c r="E5" i="2"/>
  <c r="E4" i="2"/>
  <c r="E3" i="2"/>
  <c r="I8" i="1"/>
  <c r="I7" i="1"/>
  <c r="I6" i="1"/>
  <c r="I5" i="1"/>
  <c r="I4" i="1"/>
  <c r="I3" i="1"/>
  <c r="E8" i="1"/>
  <c r="E7" i="1"/>
  <c r="E6" i="1"/>
  <c r="E5" i="1"/>
  <c r="E4" i="1"/>
  <c r="E3" i="1"/>
  <c r="I8" i="5"/>
  <c r="I7" i="5"/>
  <c r="I6" i="5"/>
  <c r="I5" i="5"/>
  <c r="I4" i="5"/>
  <c r="I3" i="5"/>
  <c r="H10" i="5"/>
  <c r="G10" i="5"/>
  <c r="E8" i="5"/>
  <c r="E7" i="5"/>
  <c r="E6" i="5"/>
  <c r="E5" i="5"/>
  <c r="E4" i="5"/>
  <c r="E3" i="5"/>
  <c r="I10" i="13"/>
  <c r="E10" i="19"/>
  <c r="E10" i="8"/>
  <c r="E10" i="7"/>
  <c r="H10" i="2"/>
  <c r="I10" i="2"/>
  <c r="H11" i="1"/>
  <c r="G11" i="1"/>
  <c r="D9" i="6"/>
  <c r="C9" i="6"/>
  <c r="E9" i="6"/>
  <c r="D10" i="5"/>
  <c r="C10" i="5"/>
  <c r="D10" i="4"/>
  <c r="C10" i="4"/>
  <c r="E10" i="4"/>
  <c r="D10" i="2"/>
  <c r="C10" i="2"/>
  <c r="E10" i="2"/>
  <c r="E11" i="1"/>
  <c r="I12" i="27"/>
  <c r="I10" i="26"/>
  <c r="I10" i="25"/>
  <c r="I10" i="21"/>
  <c r="M10" i="18"/>
  <c r="E10" i="17"/>
  <c r="M11" i="16"/>
  <c r="I11" i="16"/>
  <c r="E10" i="15"/>
  <c r="I11" i="14"/>
  <c r="E11" i="14"/>
  <c r="M11" i="14"/>
  <c r="I10" i="12"/>
  <c r="E10" i="12"/>
  <c r="M10" i="11"/>
  <c r="I10" i="11"/>
  <c r="I10" i="10"/>
  <c r="M10" i="7"/>
  <c r="I9" i="6"/>
  <c r="M9" i="6"/>
  <c r="I10" i="4"/>
  <c r="M10" i="2"/>
  <c r="I11" i="1"/>
  <c r="M10" i="26"/>
</calcChain>
</file>

<file path=xl/sharedStrings.xml><?xml version="1.0" encoding="utf-8"?>
<sst xmlns="http://schemas.openxmlformats.org/spreadsheetml/2006/main" count="816" uniqueCount="26">
  <si>
    <t>Mean</t>
  </si>
  <si>
    <t>% diff</t>
  </si>
  <si>
    <t>##</t>
  </si>
  <si>
    <t>Date baseline</t>
  </si>
  <si>
    <t>Fitbit steps</t>
  </si>
  <si>
    <t>SenseWear steps</t>
  </si>
  <si>
    <t>ID</t>
  </si>
  <si>
    <t>Date 12 week</t>
  </si>
  <si>
    <t>Date 24 week</t>
  </si>
  <si>
    <t xml:space="preserve">* No registration during night this period. Not correct syncing. </t>
  </si>
  <si>
    <t>The patient has not managed to perform sensewear measurements despite repeated attempts</t>
  </si>
  <si>
    <t xml:space="preserve">24 weeks: Not completed </t>
  </si>
  <si>
    <t>Only two days and three days measures with sensewear after baseline</t>
  </si>
  <si>
    <t>Baseline</t>
  </si>
  <si>
    <t>Day 1</t>
  </si>
  <si>
    <t>Day 2</t>
  </si>
  <si>
    <t>Day 3</t>
  </si>
  <si>
    <t>Day 4</t>
  </si>
  <si>
    <t>Day 5</t>
  </si>
  <si>
    <t>Day 6</t>
  </si>
  <si>
    <t>12 week</t>
  </si>
  <si>
    <t>24 week</t>
  </si>
  <si>
    <t>Day 7</t>
  </si>
  <si>
    <t>Day 8</t>
  </si>
  <si>
    <t>Technical error</t>
  </si>
  <si>
    <t>technical err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yyyy\-mm\-dd"/>
  </numFmts>
  <fonts count="5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rgb="FF000000"/>
      <name val="Calibri"/>
      <family val="2"/>
      <scheme val="minor"/>
    </font>
    <font>
      <sz val="10"/>
      <name val="Arial"/>
      <family val="2"/>
    </font>
    <font>
      <sz val="10"/>
      <name val="Arial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1">
    <xf numFmtId="0" fontId="0" fillId="0" borderId="0"/>
    <xf numFmtId="0" fontId="1" fillId="0" borderId="0" applyNumberFormat="0" applyFont="0" applyFill="0" applyBorder="0" applyAlignment="0" applyProtection="0"/>
    <xf numFmtId="0" fontId="2" fillId="0" borderId="0"/>
    <xf numFmtId="0" fontId="1" fillId="0" borderId="0" applyNumberFormat="0" applyFont="0" applyFill="0" applyBorder="0" applyAlignment="0" applyProtection="0"/>
    <xf numFmtId="0" fontId="3" fillId="0" borderId="0" applyNumberFormat="0" applyFont="0" applyFill="0" applyBorder="0" applyAlignment="0" applyProtection="0"/>
    <xf numFmtId="0" fontId="1" fillId="0" borderId="0" applyNumberFormat="0" applyFont="0" applyFill="0" applyBorder="0" applyAlignment="0" applyProtection="0"/>
    <xf numFmtId="0" fontId="1" fillId="0" borderId="0" applyNumberFormat="0" applyFont="0" applyFill="0" applyBorder="0" applyAlignment="0" applyProtection="0"/>
    <xf numFmtId="0" fontId="4" fillId="0" borderId="0" applyNumberFormat="0" applyFont="0" applyFill="0" applyBorder="0" applyAlignment="0" applyProtection="0"/>
    <xf numFmtId="0" fontId="4" fillId="0" borderId="0"/>
    <xf numFmtId="0" fontId="1" fillId="0" borderId="0" applyNumberFormat="0" applyFont="0" applyFill="0" applyBorder="0" applyAlignment="0" applyProtection="0"/>
    <xf numFmtId="0" fontId="1" fillId="0" borderId="0"/>
  </cellStyleXfs>
  <cellXfs count="95">
    <xf numFmtId="0" fontId="0" fillId="0" borderId="0" xfId="0"/>
    <xf numFmtId="164" fontId="1" fillId="0" borderId="0" xfId="1" applyNumberFormat="1" applyFont="1" applyFill="1" applyBorder="1" applyAlignment="1">
      <alignment horizontal="center"/>
    </xf>
    <xf numFmtId="1" fontId="0" fillId="0" borderId="0" xfId="0" applyNumberFormat="1" applyFont="1" applyFill="1" applyBorder="1" applyAlignment="1">
      <alignment horizontal="center"/>
    </xf>
    <xf numFmtId="0" fontId="2" fillId="0" borderId="0" xfId="2"/>
    <xf numFmtId="1" fontId="0" fillId="0" borderId="0" xfId="0" applyNumberFormat="1"/>
    <xf numFmtId="0" fontId="2" fillId="0" borderId="0" xfId="2"/>
    <xf numFmtId="0" fontId="2" fillId="0" borderId="0" xfId="2"/>
    <xf numFmtId="0" fontId="2" fillId="0" borderId="0" xfId="2"/>
    <xf numFmtId="0" fontId="2" fillId="0" borderId="0" xfId="2"/>
    <xf numFmtId="1" fontId="3" fillId="0" borderId="0" xfId="4" applyNumberFormat="1" applyFont="1" applyFill="1" applyBorder="1" applyAlignment="1">
      <alignment horizontal="center"/>
    </xf>
    <xf numFmtId="0" fontId="0" fillId="0" borderId="0" xfId="0"/>
    <xf numFmtId="1" fontId="0" fillId="0" borderId="0" xfId="0" applyNumberFormat="1" applyFont="1" applyFill="1" applyBorder="1" applyAlignment="1">
      <alignment horizontal="center"/>
    </xf>
    <xf numFmtId="1" fontId="0" fillId="0" borderId="0" xfId="0" applyNumberFormat="1"/>
    <xf numFmtId="0" fontId="2" fillId="0" borderId="0" xfId="2"/>
    <xf numFmtId="1" fontId="3" fillId="0" borderId="0" xfId="4" applyNumberFormat="1" applyFont="1" applyFill="1" applyBorder="1" applyAlignment="1">
      <alignment horizontal="center"/>
    </xf>
    <xf numFmtId="0" fontId="2" fillId="0" borderId="0" xfId="2"/>
    <xf numFmtId="0" fontId="2" fillId="0" borderId="0" xfId="2"/>
    <xf numFmtId="0" fontId="2" fillId="0" borderId="0" xfId="2"/>
    <xf numFmtId="0" fontId="2" fillId="0" borderId="0" xfId="2"/>
    <xf numFmtId="0" fontId="0" fillId="0" borderId="0" xfId="0"/>
    <xf numFmtId="1" fontId="0" fillId="0" borderId="0" xfId="0" applyNumberFormat="1" applyFont="1" applyFill="1" applyBorder="1" applyAlignment="1">
      <alignment horizontal="center"/>
    </xf>
    <xf numFmtId="1" fontId="0" fillId="0" borderId="0" xfId="0" applyNumberFormat="1"/>
    <xf numFmtId="0" fontId="0" fillId="0" borderId="0" xfId="0"/>
    <xf numFmtId="1" fontId="0" fillId="0" borderId="0" xfId="0" applyNumberFormat="1" applyFont="1" applyFill="1" applyBorder="1" applyAlignment="1">
      <alignment horizontal="center"/>
    </xf>
    <xf numFmtId="1" fontId="3" fillId="0" borderId="0" xfId="4" applyNumberFormat="1" applyFont="1" applyFill="1" applyBorder="1" applyAlignment="1">
      <alignment horizontal="center"/>
    </xf>
    <xf numFmtId="0" fontId="0" fillId="0" borderId="0" xfId="0"/>
    <xf numFmtId="164" fontId="0" fillId="0" borderId="0" xfId="0" applyNumberFormat="1" applyFont="1" applyFill="1" applyBorder="1" applyAlignment="1">
      <alignment horizontal="center"/>
    </xf>
    <xf numFmtId="1" fontId="0" fillId="0" borderId="0" xfId="0" applyNumberFormat="1" applyFont="1" applyFill="1" applyBorder="1" applyAlignment="1">
      <alignment horizontal="center"/>
    </xf>
    <xf numFmtId="0" fontId="2" fillId="0" borderId="0" xfId="2"/>
    <xf numFmtId="1" fontId="0" fillId="0" borderId="0" xfId="0" applyNumberFormat="1"/>
    <xf numFmtId="164" fontId="1" fillId="0" borderId="0" xfId="3" applyNumberFormat="1" applyFont="1" applyFill="1" applyBorder="1" applyAlignment="1">
      <alignment horizontal="center"/>
    </xf>
    <xf numFmtId="1" fontId="3" fillId="0" borderId="0" xfId="4" applyNumberFormat="1" applyFont="1" applyFill="1" applyBorder="1" applyAlignment="1">
      <alignment horizontal="center"/>
    </xf>
    <xf numFmtId="0" fontId="2" fillId="0" borderId="0" xfId="2"/>
    <xf numFmtId="0" fontId="2" fillId="0" borderId="0" xfId="2"/>
    <xf numFmtId="0" fontId="2" fillId="0" borderId="0" xfId="2"/>
    <xf numFmtId="0" fontId="2" fillId="0" borderId="0" xfId="2"/>
    <xf numFmtId="0" fontId="2" fillId="0" borderId="0" xfId="2"/>
    <xf numFmtId="0" fontId="2" fillId="0" borderId="0" xfId="2"/>
    <xf numFmtId="0" fontId="2" fillId="0" borderId="0" xfId="2"/>
    <xf numFmtId="0" fontId="2" fillId="0" borderId="0" xfId="2"/>
    <xf numFmtId="0" fontId="2" fillId="0" borderId="0" xfId="2"/>
    <xf numFmtId="0" fontId="2" fillId="0" borderId="0" xfId="2"/>
    <xf numFmtId="0" fontId="2" fillId="0" borderId="0" xfId="2"/>
    <xf numFmtId="0" fontId="2" fillId="0" borderId="0" xfId="2"/>
    <xf numFmtId="0" fontId="2" fillId="0" borderId="0" xfId="2"/>
    <xf numFmtId="0" fontId="2" fillId="0" borderId="0" xfId="2"/>
    <xf numFmtId="1" fontId="3" fillId="0" borderId="0" xfId="4" applyNumberFormat="1" applyFont="1" applyFill="1" applyBorder="1" applyAlignment="1">
      <alignment horizontal="center"/>
    </xf>
    <xf numFmtId="1" fontId="0" fillId="0" borderId="0" xfId="0" applyNumberFormat="1" applyFont="1" applyFill="1" applyBorder="1" applyAlignment="1">
      <alignment horizontal="center"/>
    </xf>
    <xf numFmtId="1" fontId="0" fillId="0" borderId="0" xfId="0" applyNumberFormat="1"/>
    <xf numFmtId="164" fontId="3" fillId="0" borderId="0" xfId="4" applyNumberFormat="1" applyFont="1" applyFill="1" applyBorder="1" applyAlignment="1">
      <alignment horizontal="center"/>
    </xf>
    <xf numFmtId="1" fontId="3" fillId="0" borderId="0" xfId="4" applyNumberFormat="1" applyFont="1" applyFill="1" applyBorder="1" applyAlignment="1">
      <alignment horizontal="center"/>
    </xf>
    <xf numFmtId="1" fontId="0" fillId="0" borderId="0" xfId="0" applyNumberFormat="1"/>
    <xf numFmtId="1" fontId="3" fillId="0" borderId="0" xfId="4" applyNumberFormat="1" applyFont="1" applyFill="1" applyBorder="1" applyAlignment="1">
      <alignment horizontal="center"/>
    </xf>
    <xf numFmtId="0" fontId="0" fillId="0" borderId="0" xfId="0"/>
    <xf numFmtId="1" fontId="1" fillId="0" borderId="0" xfId="3" applyNumberFormat="1" applyFont="1" applyFill="1" applyBorder="1" applyAlignment="1">
      <alignment horizontal="center"/>
    </xf>
    <xf numFmtId="0" fontId="2" fillId="0" borderId="0" xfId="2"/>
    <xf numFmtId="0" fontId="0" fillId="0" borderId="0" xfId="0"/>
    <xf numFmtId="164" fontId="0" fillId="0" borderId="0" xfId="0" applyNumberFormat="1" applyFont="1" applyFill="1" applyBorder="1" applyAlignment="1">
      <alignment horizontal="center"/>
    </xf>
    <xf numFmtId="1" fontId="0" fillId="0" borderId="0" xfId="0" applyNumberFormat="1" applyFont="1" applyFill="1" applyBorder="1" applyAlignment="1">
      <alignment horizontal="center"/>
    </xf>
    <xf numFmtId="1" fontId="0" fillId="0" borderId="0" xfId="0" applyNumberFormat="1"/>
    <xf numFmtId="164" fontId="1" fillId="0" borderId="0" xfId="3" applyNumberFormat="1" applyFont="1" applyFill="1" applyBorder="1" applyAlignment="1">
      <alignment horizontal="center"/>
    </xf>
    <xf numFmtId="1" fontId="1" fillId="0" borderId="0" xfId="3" applyNumberFormat="1" applyFont="1" applyFill="1" applyBorder="1" applyAlignment="1">
      <alignment horizontal="center"/>
    </xf>
    <xf numFmtId="0" fontId="2" fillId="0" borderId="0" xfId="2"/>
    <xf numFmtId="164" fontId="1" fillId="0" borderId="0" xfId="3" applyNumberFormat="1" applyFont="1" applyFill="1" applyBorder="1" applyAlignment="1">
      <alignment horizontal="center"/>
    </xf>
    <xf numFmtId="0" fontId="2" fillId="0" borderId="0" xfId="2"/>
    <xf numFmtId="1" fontId="1" fillId="0" borderId="0" xfId="3" applyNumberFormat="1" applyFont="1" applyFill="1" applyBorder="1" applyAlignment="1">
      <alignment horizontal="center"/>
    </xf>
    <xf numFmtId="0" fontId="2" fillId="0" borderId="0" xfId="2"/>
    <xf numFmtId="0" fontId="2" fillId="2" borderId="0" xfId="2" applyFill="1"/>
    <xf numFmtId="3" fontId="0" fillId="0" borderId="0" xfId="0" applyNumberFormat="1"/>
    <xf numFmtId="1" fontId="1" fillId="0" borderId="0" xfId="3" applyNumberFormat="1" applyFont="1" applyFill="1" applyBorder="1" applyAlignment="1">
      <alignment horizontal="center"/>
    </xf>
    <xf numFmtId="0" fontId="0" fillId="0" borderId="0" xfId="0" applyAlignment="1">
      <alignment horizontal="right"/>
    </xf>
    <xf numFmtId="1" fontId="0" fillId="0" borderId="0" xfId="0" applyNumberFormat="1" applyFont="1" applyFill="1" applyBorder="1" applyAlignment="1">
      <alignment horizontal="right"/>
    </xf>
    <xf numFmtId="1" fontId="0" fillId="0" borderId="0" xfId="0" applyNumberFormat="1" applyAlignment="1">
      <alignment horizontal="right"/>
    </xf>
    <xf numFmtId="1" fontId="1" fillId="0" borderId="0" xfId="3" applyNumberFormat="1" applyFont="1" applyFill="1" applyBorder="1" applyAlignment="1">
      <alignment horizontal="center"/>
    </xf>
    <xf numFmtId="0" fontId="2" fillId="0" borderId="0" xfId="2"/>
    <xf numFmtId="1" fontId="1" fillId="0" borderId="0" xfId="3" applyNumberFormat="1" applyFont="1" applyFill="1" applyBorder="1" applyAlignment="1">
      <alignment horizontal="center"/>
    </xf>
    <xf numFmtId="0" fontId="2" fillId="0" borderId="0" xfId="2"/>
    <xf numFmtId="1" fontId="1" fillId="0" borderId="0" xfId="3" applyNumberFormat="1" applyFont="1" applyFill="1" applyBorder="1" applyAlignment="1">
      <alignment horizontal="center"/>
    </xf>
    <xf numFmtId="1" fontId="1" fillId="0" borderId="0" xfId="3" applyNumberFormat="1" applyFont="1" applyFill="1" applyBorder="1" applyAlignment="1">
      <alignment horizontal="center"/>
    </xf>
    <xf numFmtId="0" fontId="2" fillId="0" borderId="0" xfId="2"/>
    <xf numFmtId="0" fontId="2" fillId="0" borderId="0" xfId="2"/>
    <xf numFmtId="0" fontId="2" fillId="0" borderId="0" xfId="2"/>
    <xf numFmtId="1" fontId="1" fillId="0" borderId="0" xfId="6" applyNumberFormat="1" applyFont="1" applyFill="1" applyBorder="1" applyAlignment="1">
      <alignment horizontal="center"/>
    </xf>
    <xf numFmtId="0" fontId="2" fillId="0" borderId="0" xfId="2"/>
    <xf numFmtId="0" fontId="2" fillId="0" borderId="0" xfId="2"/>
    <xf numFmtId="164" fontId="4" fillId="0" borderId="0" xfId="7" applyNumberFormat="1" applyFont="1" applyFill="1" applyBorder="1" applyAlignment="1">
      <alignment horizontal="center"/>
    </xf>
    <xf numFmtId="0" fontId="4" fillId="0" borderId="0" xfId="8"/>
    <xf numFmtId="0" fontId="0" fillId="0" borderId="0" xfId="0"/>
    <xf numFmtId="0" fontId="1" fillId="0" borderId="0" xfId="10"/>
    <xf numFmtId="1" fontId="0" fillId="0" borderId="0" xfId="0" applyNumberFormat="1"/>
    <xf numFmtId="1" fontId="0" fillId="0" borderId="0" xfId="0" applyNumberFormat="1" applyFont="1" applyFill="1" applyBorder="1" applyAlignment="1">
      <alignment horizontal="center"/>
    </xf>
    <xf numFmtId="1" fontId="0" fillId="0" borderId="0" xfId="0" applyNumberFormat="1"/>
    <xf numFmtId="0" fontId="0" fillId="0" borderId="0" xfId="0"/>
    <xf numFmtId="1" fontId="0" fillId="0" borderId="0" xfId="0" applyNumberFormat="1" applyFont="1" applyFill="1" applyBorder="1" applyAlignment="1">
      <alignment horizontal="center"/>
    </xf>
    <xf numFmtId="1" fontId="0" fillId="0" borderId="0" xfId="0" applyNumberFormat="1"/>
  </cellXfs>
  <cellStyles count="11">
    <cellStyle name="Normal" xfId="0" builtinId="0"/>
    <cellStyle name="Normal 2" xfId="2"/>
    <cellStyle name="Normal 2 2" xfId="6"/>
    <cellStyle name="Normal 3" xfId="3"/>
    <cellStyle name="Normal 4" xfId="4"/>
    <cellStyle name="Normal 4 2" xfId="5"/>
    <cellStyle name="Normal 5" xfId="7"/>
    <cellStyle name="Normal 5 2" xfId="9"/>
    <cellStyle name="Normal 6" xfId="8"/>
    <cellStyle name="Normal 6 2" xfId="10"/>
    <cellStyle name="Normal_Ark1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9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0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1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2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3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4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1"/>
  <sheetViews>
    <sheetView workbookViewId="0">
      <selection activeCell="B3" sqref="B3"/>
    </sheetView>
  </sheetViews>
  <sheetFormatPr baseColWidth="10" defaultRowHeight="15" x14ac:dyDescent="0.25"/>
  <cols>
    <col min="2" max="2" width="15.28515625" customWidth="1"/>
    <col min="5" max="5" width="11.5703125" style="22"/>
    <col min="9" max="9" width="11.5703125" style="22"/>
  </cols>
  <sheetData>
    <row r="1" spans="1:13" x14ac:dyDescent="0.25">
      <c r="A1" t="s">
        <v>6</v>
      </c>
      <c r="B1" s="10" t="s">
        <v>13</v>
      </c>
      <c r="C1" s="10" t="s">
        <v>4</v>
      </c>
      <c r="D1" s="10" t="s">
        <v>5</v>
      </c>
      <c r="E1" s="22" t="s">
        <v>1</v>
      </c>
      <c r="F1" s="10" t="s">
        <v>20</v>
      </c>
      <c r="G1" s="10" t="s">
        <v>4</v>
      </c>
      <c r="H1" s="10" t="s">
        <v>5</v>
      </c>
      <c r="I1" s="22" t="s">
        <v>1</v>
      </c>
      <c r="J1" s="10" t="s">
        <v>21</v>
      </c>
      <c r="K1" s="10" t="s">
        <v>4</v>
      </c>
      <c r="L1" s="10" t="s">
        <v>5</v>
      </c>
      <c r="M1" s="25" t="s">
        <v>1</v>
      </c>
    </row>
    <row r="2" spans="1:13" x14ac:dyDescent="0.25">
      <c r="A2">
        <v>1</v>
      </c>
    </row>
    <row r="3" spans="1:13" x14ac:dyDescent="0.25">
      <c r="B3" s="1" t="s">
        <v>14</v>
      </c>
      <c r="C3" s="3">
        <v>826</v>
      </c>
      <c r="D3" s="2">
        <v>584</v>
      </c>
      <c r="E3" s="23">
        <f>(C3-D3)/D3*100</f>
        <v>41.438356164383563</v>
      </c>
      <c r="F3" s="1" t="s">
        <v>14</v>
      </c>
      <c r="G3" s="13">
        <v>533</v>
      </c>
      <c r="H3" s="14">
        <v>197</v>
      </c>
      <c r="I3" s="24">
        <f>(G3-H3)/H3*100</f>
        <v>170.55837563451777</v>
      </c>
      <c r="J3" s="1" t="s">
        <v>14</v>
      </c>
      <c r="K3" s="25">
        <v>2322</v>
      </c>
      <c r="L3" s="46">
        <v>1675</v>
      </c>
      <c r="M3" s="46">
        <f t="shared" ref="M3:M8" si="0">(K3-L3)/L3*100</f>
        <v>38.626865671641788</v>
      </c>
    </row>
    <row r="4" spans="1:13" x14ac:dyDescent="0.25">
      <c r="B4" s="1" t="s">
        <v>15</v>
      </c>
      <c r="C4" s="3">
        <v>1488</v>
      </c>
      <c r="D4" s="2">
        <v>567</v>
      </c>
      <c r="E4" s="27">
        <f t="shared" ref="E4:E8" si="1">(C4-D4)/D4*100</f>
        <v>162.43386243386243</v>
      </c>
      <c r="F4" s="1" t="s">
        <v>15</v>
      </c>
      <c r="G4" s="13">
        <v>1426</v>
      </c>
      <c r="H4" s="14">
        <v>577</v>
      </c>
      <c r="I4" s="31">
        <f t="shared" ref="I4:I8" si="2">(G4-H4)/H4*100</f>
        <v>147.14038128249567</v>
      </c>
      <c r="J4" s="1" t="s">
        <v>15</v>
      </c>
      <c r="K4" s="25">
        <v>1863</v>
      </c>
      <c r="L4" s="46">
        <v>1131</v>
      </c>
      <c r="M4" s="46">
        <f t="shared" si="0"/>
        <v>64.721485411140591</v>
      </c>
    </row>
    <row r="5" spans="1:13" x14ac:dyDescent="0.25">
      <c r="B5" s="1" t="s">
        <v>16</v>
      </c>
      <c r="C5" s="3">
        <v>709</v>
      </c>
      <c r="D5" s="2">
        <v>481</v>
      </c>
      <c r="E5" s="27">
        <f t="shared" si="1"/>
        <v>47.401247401247403</v>
      </c>
      <c r="F5" s="1" t="s">
        <v>16</v>
      </c>
      <c r="G5" s="13">
        <v>866</v>
      </c>
      <c r="H5" s="14">
        <v>515</v>
      </c>
      <c r="I5" s="31">
        <f t="shared" si="2"/>
        <v>68.15533980582525</v>
      </c>
      <c r="J5" s="1" t="s">
        <v>16</v>
      </c>
      <c r="K5" s="25">
        <v>2059</v>
      </c>
      <c r="L5" s="46">
        <v>1547</v>
      </c>
      <c r="M5" s="46">
        <f t="shared" si="0"/>
        <v>33.096315449256622</v>
      </c>
    </row>
    <row r="6" spans="1:13" x14ac:dyDescent="0.25">
      <c r="B6" s="1" t="s">
        <v>17</v>
      </c>
      <c r="C6" s="3">
        <v>1129</v>
      </c>
      <c r="D6" s="2">
        <v>478</v>
      </c>
      <c r="E6" s="27">
        <f t="shared" si="1"/>
        <v>136.19246861924685</v>
      </c>
      <c r="F6" s="1" t="s">
        <v>17</v>
      </c>
      <c r="G6" s="13">
        <v>834</v>
      </c>
      <c r="H6" s="14">
        <v>583</v>
      </c>
      <c r="I6" s="31">
        <f t="shared" si="2"/>
        <v>43.053173241852491</v>
      </c>
      <c r="J6" s="1" t="s">
        <v>17</v>
      </c>
      <c r="K6" s="25">
        <v>2225</v>
      </c>
      <c r="L6" s="46">
        <v>1415</v>
      </c>
      <c r="M6" s="46">
        <f t="shared" si="0"/>
        <v>57.243816254416956</v>
      </c>
    </row>
    <row r="7" spans="1:13" x14ac:dyDescent="0.25">
      <c r="B7" s="1" t="s">
        <v>18</v>
      </c>
      <c r="C7" s="3">
        <v>658</v>
      </c>
      <c r="D7" s="2">
        <v>621</v>
      </c>
      <c r="E7" s="27">
        <f t="shared" si="1"/>
        <v>5.9581320450885666</v>
      </c>
      <c r="F7" s="1" t="s">
        <v>18</v>
      </c>
      <c r="G7" s="13">
        <v>289</v>
      </c>
      <c r="H7" s="14">
        <v>279</v>
      </c>
      <c r="I7" s="31">
        <f t="shared" si="2"/>
        <v>3.5842293906810032</v>
      </c>
      <c r="J7" s="1" t="s">
        <v>18</v>
      </c>
      <c r="K7" s="25">
        <v>971</v>
      </c>
      <c r="L7" s="46">
        <v>723</v>
      </c>
      <c r="M7" s="46">
        <f t="shared" si="0"/>
        <v>34.301521438450898</v>
      </c>
    </row>
    <row r="8" spans="1:13" x14ac:dyDescent="0.25">
      <c r="B8" s="1" t="s">
        <v>19</v>
      </c>
      <c r="C8" s="3">
        <v>1576</v>
      </c>
      <c r="D8" s="2">
        <v>1089</v>
      </c>
      <c r="E8" s="27">
        <f t="shared" si="1"/>
        <v>44.719926538108353</v>
      </c>
      <c r="F8" s="1" t="s">
        <v>19</v>
      </c>
      <c r="G8" s="13">
        <v>762</v>
      </c>
      <c r="H8" s="14">
        <v>459</v>
      </c>
      <c r="I8" s="31">
        <f t="shared" si="2"/>
        <v>66.013071895424829</v>
      </c>
      <c r="J8" s="1" t="s">
        <v>19</v>
      </c>
      <c r="K8" s="25">
        <v>1764</v>
      </c>
      <c r="L8" s="46">
        <v>1250</v>
      </c>
      <c r="M8" s="46">
        <f t="shared" si="0"/>
        <v>41.120000000000005</v>
      </c>
    </row>
    <row r="9" spans="1:13" x14ac:dyDescent="0.25">
      <c r="B9" s="1"/>
      <c r="C9" s="13"/>
      <c r="D9" s="11"/>
      <c r="E9" s="23"/>
      <c r="J9" s="57"/>
      <c r="K9" s="56"/>
      <c r="L9" s="52"/>
      <c r="M9" s="52"/>
    </row>
    <row r="10" spans="1:13" x14ac:dyDescent="0.25">
      <c r="D10" s="2"/>
      <c r="E10" s="23"/>
    </row>
    <row r="11" spans="1:13" x14ac:dyDescent="0.25">
      <c r="A11" t="s">
        <v>0</v>
      </c>
      <c r="C11" s="4">
        <f>AVERAGE(C3:C8)</f>
        <v>1064.3333333333333</v>
      </c>
      <c r="D11" s="2">
        <f>AVERAGE(D3:D8)</f>
        <v>636.66666666666663</v>
      </c>
      <c r="E11" s="27">
        <f t="shared" ref="E11" si="3">(C11-D11)/D11*100</f>
        <v>67.172774869109944</v>
      </c>
      <c r="G11">
        <f>AVERAGE(G3:G8)</f>
        <v>785</v>
      </c>
      <c r="H11" s="10">
        <f>AVERAGE(H3:H8)</f>
        <v>435</v>
      </c>
      <c r="I11" s="31">
        <f t="shared" ref="I11" si="4">(G11-H11)/H11*100</f>
        <v>80.459770114942529</v>
      </c>
      <c r="K11" s="29">
        <f>AVERAGE(K3:K8)</f>
        <v>1867.3333333333333</v>
      </c>
      <c r="L11" s="29">
        <f>AVERAGE(L3:L8)</f>
        <v>1290.1666666666667</v>
      </c>
      <c r="M11" s="46">
        <f t="shared" ref="M11" si="5">(K11-L11)/L11*100</f>
        <v>44.735822245187947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"/>
  <sheetViews>
    <sheetView workbookViewId="0">
      <selection activeCell="J3" sqref="J3:J8"/>
    </sheetView>
  </sheetViews>
  <sheetFormatPr baseColWidth="10" defaultColWidth="11.5703125" defaultRowHeight="15" x14ac:dyDescent="0.25"/>
  <cols>
    <col min="1" max="8" width="11.5703125" style="25"/>
    <col min="9" max="9" width="11.5703125" style="29"/>
    <col min="10" max="12" width="11.5703125" style="25"/>
    <col min="13" max="13" width="11.5703125" style="59"/>
    <col min="14" max="16384" width="11.5703125" style="25"/>
  </cols>
  <sheetData>
    <row r="1" spans="1:13" x14ac:dyDescent="0.25">
      <c r="A1" s="92" t="s">
        <v>6</v>
      </c>
      <c r="B1" s="92" t="s">
        <v>13</v>
      </c>
      <c r="C1" s="92" t="s">
        <v>4</v>
      </c>
      <c r="D1" s="92" t="s">
        <v>5</v>
      </c>
      <c r="E1" s="92" t="s">
        <v>1</v>
      </c>
      <c r="F1" s="92" t="s">
        <v>20</v>
      </c>
      <c r="G1" s="92" t="s">
        <v>4</v>
      </c>
      <c r="H1" s="92" t="s">
        <v>5</v>
      </c>
      <c r="I1" s="92" t="s">
        <v>1</v>
      </c>
      <c r="J1" s="92" t="s">
        <v>21</v>
      </c>
      <c r="K1" s="92" t="s">
        <v>4</v>
      </c>
      <c r="L1" s="92" t="s">
        <v>5</v>
      </c>
      <c r="M1" s="92" t="s">
        <v>1</v>
      </c>
    </row>
    <row r="2" spans="1:13" x14ac:dyDescent="0.25">
      <c r="A2" s="25">
        <v>10</v>
      </c>
    </row>
    <row r="3" spans="1:13" x14ac:dyDescent="0.25">
      <c r="B3" s="1" t="s">
        <v>14</v>
      </c>
      <c r="C3" s="34">
        <v>3291</v>
      </c>
      <c r="D3" s="27">
        <v>1927</v>
      </c>
      <c r="E3" s="27">
        <f t="shared" ref="E3:E8" si="0">(C3-D3)/D3*100</f>
        <v>70.7836014530358</v>
      </c>
      <c r="F3" s="1" t="s">
        <v>14</v>
      </c>
      <c r="G3" s="25">
        <v>6833</v>
      </c>
      <c r="H3" s="27">
        <v>5173</v>
      </c>
      <c r="I3" s="29">
        <f t="shared" ref="I3:I8" si="1">(G3-H3)/H3*100</f>
        <v>32.089696501063216</v>
      </c>
      <c r="J3" s="1" t="s">
        <v>14</v>
      </c>
      <c r="K3" s="56">
        <v>5214</v>
      </c>
      <c r="L3" s="58">
        <v>3748</v>
      </c>
      <c r="M3" s="59">
        <f t="shared" ref="M3:M10" si="2">(K3-L3)/L3*100</f>
        <v>39.114194236926359</v>
      </c>
    </row>
    <row r="4" spans="1:13" x14ac:dyDescent="0.25">
      <c r="B4" s="1" t="s">
        <v>15</v>
      </c>
      <c r="C4" s="34">
        <v>3864</v>
      </c>
      <c r="D4" s="27">
        <v>2619</v>
      </c>
      <c r="E4" s="27">
        <f t="shared" si="0"/>
        <v>47.537227949599078</v>
      </c>
      <c r="F4" s="1" t="s">
        <v>15</v>
      </c>
      <c r="G4" s="25">
        <v>3125</v>
      </c>
      <c r="H4" s="27">
        <v>2507</v>
      </c>
      <c r="I4" s="29">
        <f t="shared" si="1"/>
        <v>24.650977263661748</v>
      </c>
      <c r="J4" s="1" t="s">
        <v>15</v>
      </c>
      <c r="K4" s="56">
        <v>6227</v>
      </c>
      <c r="L4" s="58">
        <v>5338</v>
      </c>
      <c r="M4" s="59">
        <f t="shared" si="2"/>
        <v>16.654177594604722</v>
      </c>
    </row>
    <row r="5" spans="1:13" x14ac:dyDescent="0.25">
      <c r="B5" s="1" t="s">
        <v>16</v>
      </c>
      <c r="C5" s="34">
        <v>3525</v>
      </c>
      <c r="D5" s="27">
        <v>2890</v>
      </c>
      <c r="E5" s="27">
        <f t="shared" si="0"/>
        <v>21.972318339100347</v>
      </c>
      <c r="F5" s="1" t="s">
        <v>16</v>
      </c>
      <c r="G5" s="25">
        <v>5691</v>
      </c>
      <c r="H5" s="27">
        <v>3213</v>
      </c>
      <c r="I5" s="29">
        <f t="shared" si="1"/>
        <v>77.124183006535958</v>
      </c>
      <c r="J5" s="1" t="s">
        <v>16</v>
      </c>
      <c r="K5" s="56">
        <v>4156</v>
      </c>
      <c r="L5" s="58">
        <v>4116</v>
      </c>
      <c r="M5" s="59">
        <f t="shared" si="2"/>
        <v>0.97181729834791064</v>
      </c>
    </row>
    <row r="6" spans="1:13" x14ac:dyDescent="0.25">
      <c r="B6" s="1" t="s">
        <v>17</v>
      </c>
      <c r="C6" s="34">
        <v>7414</v>
      </c>
      <c r="D6" s="27">
        <v>3817</v>
      </c>
      <c r="E6" s="27">
        <f t="shared" si="0"/>
        <v>94.236311239193085</v>
      </c>
      <c r="F6" s="1" t="s">
        <v>17</v>
      </c>
      <c r="G6" s="25">
        <v>4254</v>
      </c>
      <c r="H6" s="27">
        <v>2854</v>
      </c>
      <c r="I6" s="29">
        <f t="shared" si="1"/>
        <v>49.053959355290822</v>
      </c>
      <c r="J6" s="1" t="s">
        <v>17</v>
      </c>
      <c r="K6" s="56">
        <v>7038</v>
      </c>
      <c r="L6" s="58">
        <v>3585</v>
      </c>
      <c r="M6" s="59">
        <f t="shared" si="2"/>
        <v>96.31799163179916</v>
      </c>
    </row>
    <row r="7" spans="1:13" x14ac:dyDescent="0.25">
      <c r="B7" s="1" t="s">
        <v>18</v>
      </c>
      <c r="C7" s="34">
        <v>5884</v>
      </c>
      <c r="D7" s="27">
        <v>4610</v>
      </c>
      <c r="E7" s="27">
        <f t="shared" si="0"/>
        <v>27.635574837310195</v>
      </c>
      <c r="F7" s="1" t="s">
        <v>18</v>
      </c>
      <c r="G7" s="25">
        <v>2642</v>
      </c>
      <c r="H7" s="27">
        <v>5294</v>
      </c>
      <c r="I7" s="29">
        <f t="shared" si="1"/>
        <v>-50.094446543256524</v>
      </c>
      <c r="J7" s="1" t="s">
        <v>18</v>
      </c>
      <c r="K7" s="56">
        <v>6995</v>
      </c>
      <c r="L7" s="58">
        <v>5131</v>
      </c>
      <c r="M7" s="59">
        <f t="shared" si="2"/>
        <v>36.328201130383938</v>
      </c>
    </row>
    <row r="8" spans="1:13" x14ac:dyDescent="0.25">
      <c r="B8" s="1" t="s">
        <v>19</v>
      </c>
      <c r="C8" s="34">
        <v>5201</v>
      </c>
      <c r="D8" s="27">
        <v>3881</v>
      </c>
      <c r="E8" s="27">
        <f t="shared" si="0"/>
        <v>34.01185261530533</v>
      </c>
      <c r="F8" s="1" t="s">
        <v>19</v>
      </c>
      <c r="G8" s="25">
        <v>6038</v>
      </c>
      <c r="H8" s="27">
        <v>4353</v>
      </c>
      <c r="I8" s="29">
        <f t="shared" si="1"/>
        <v>38.708936365724789</v>
      </c>
      <c r="J8" s="1" t="s">
        <v>19</v>
      </c>
      <c r="K8" s="56">
        <v>3912</v>
      </c>
      <c r="L8" s="58">
        <v>2500</v>
      </c>
      <c r="M8" s="59">
        <f t="shared" si="2"/>
        <v>56.48</v>
      </c>
    </row>
    <row r="9" spans="1:13" x14ac:dyDescent="0.25">
      <c r="D9" s="27"/>
      <c r="E9" s="27"/>
      <c r="J9" s="57"/>
    </row>
    <row r="10" spans="1:13" x14ac:dyDescent="0.25">
      <c r="A10" s="25" t="s">
        <v>0</v>
      </c>
      <c r="C10" s="29">
        <f>AVERAGE(C3:C9)</f>
        <v>4863.166666666667</v>
      </c>
      <c r="D10" s="27">
        <f>AVERAGE(D3:D9)</f>
        <v>3290.6666666666665</v>
      </c>
      <c r="E10" s="27">
        <f>(C10-D10)/D10*100</f>
        <v>47.786669367909255</v>
      </c>
      <c r="G10" s="29">
        <f>AVERAGE(G3:G9)</f>
        <v>4763.833333333333</v>
      </c>
      <c r="H10" s="29">
        <f>AVERAGE(H3:H9)</f>
        <v>3899</v>
      </c>
      <c r="I10" s="29">
        <f>(G10-H10)/H10*100</f>
        <v>22.180901085748474</v>
      </c>
      <c r="K10" s="29">
        <f>AVERAGE(K3:K9)</f>
        <v>5590.333333333333</v>
      </c>
      <c r="L10" s="29">
        <f>AVERAGE(L3:L9)</f>
        <v>4069.6666666666665</v>
      </c>
      <c r="M10" s="94">
        <f t="shared" si="2"/>
        <v>37.365877631255628</v>
      </c>
    </row>
  </sheetData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"/>
  <sheetViews>
    <sheetView workbookViewId="0">
      <selection activeCell="A10" sqref="A10"/>
    </sheetView>
  </sheetViews>
  <sheetFormatPr baseColWidth="10" defaultColWidth="11.5703125" defaultRowHeight="15" x14ac:dyDescent="0.25"/>
  <cols>
    <col min="1" max="8" width="11.5703125" style="25"/>
    <col min="9" max="9" width="11.5703125" style="29"/>
    <col min="10" max="12" width="11.5703125" style="25"/>
    <col min="13" max="13" width="11.5703125" style="68"/>
    <col min="14" max="16384" width="11.5703125" style="25"/>
  </cols>
  <sheetData>
    <row r="1" spans="1:13" x14ac:dyDescent="0.25">
      <c r="A1" s="92" t="s">
        <v>6</v>
      </c>
      <c r="B1" s="92" t="s">
        <v>13</v>
      </c>
      <c r="C1" s="92" t="s">
        <v>4</v>
      </c>
      <c r="D1" s="92" t="s">
        <v>5</v>
      </c>
      <c r="E1" s="92" t="s">
        <v>1</v>
      </c>
      <c r="F1" s="92" t="s">
        <v>20</v>
      </c>
      <c r="G1" s="92" t="s">
        <v>4</v>
      </c>
      <c r="H1" s="92" t="s">
        <v>5</v>
      </c>
      <c r="I1" s="92" t="s">
        <v>1</v>
      </c>
      <c r="J1" s="92" t="s">
        <v>21</v>
      </c>
      <c r="K1" s="92" t="s">
        <v>4</v>
      </c>
      <c r="L1" s="92" t="s">
        <v>5</v>
      </c>
      <c r="M1" s="92" t="s">
        <v>1</v>
      </c>
    </row>
    <row r="2" spans="1:13" x14ac:dyDescent="0.25">
      <c r="A2" s="25">
        <v>11</v>
      </c>
    </row>
    <row r="3" spans="1:13" x14ac:dyDescent="0.25">
      <c r="B3" s="1" t="s">
        <v>14</v>
      </c>
      <c r="C3" s="35">
        <v>425</v>
      </c>
      <c r="D3" s="27">
        <v>346</v>
      </c>
      <c r="E3" s="27">
        <f t="shared" ref="E3:E8" si="0">(C3-D3)/D3*100</f>
        <v>22.832369942196532</v>
      </c>
      <c r="F3" s="1" t="s">
        <v>14</v>
      </c>
      <c r="G3" s="25">
        <v>549</v>
      </c>
      <c r="H3" s="27">
        <v>463</v>
      </c>
      <c r="I3" s="29">
        <f t="shared" ref="I3:I8" si="1">(G3-H3)/H3*100</f>
        <v>18.574514038876892</v>
      </c>
      <c r="J3" s="1" t="s">
        <v>14</v>
      </c>
      <c r="K3" s="56">
        <v>265</v>
      </c>
      <c r="L3" s="69">
        <v>216</v>
      </c>
      <c r="M3" s="68">
        <f t="shared" ref="M3:M8" si="2">(K3-L3)/L3*100</f>
        <v>22.685185185185187</v>
      </c>
    </row>
    <row r="4" spans="1:13" x14ac:dyDescent="0.25">
      <c r="B4" s="1" t="s">
        <v>15</v>
      </c>
      <c r="C4" s="35">
        <v>512</v>
      </c>
      <c r="D4" s="27">
        <v>455</v>
      </c>
      <c r="E4" s="27">
        <f t="shared" si="0"/>
        <v>12.527472527472527</v>
      </c>
      <c r="F4" s="1" t="s">
        <v>15</v>
      </c>
      <c r="G4" s="25">
        <v>520</v>
      </c>
      <c r="H4" s="27">
        <v>343</v>
      </c>
      <c r="I4" s="29">
        <f t="shared" si="1"/>
        <v>51.603498542274053</v>
      </c>
      <c r="J4" s="1" t="s">
        <v>15</v>
      </c>
      <c r="K4" s="56">
        <v>183</v>
      </c>
      <c r="L4" s="69">
        <v>155</v>
      </c>
      <c r="M4" s="68">
        <f t="shared" si="2"/>
        <v>18.064516129032256</v>
      </c>
    </row>
    <row r="5" spans="1:13" x14ac:dyDescent="0.25">
      <c r="B5" s="1" t="s">
        <v>16</v>
      </c>
      <c r="C5" s="35">
        <v>108</v>
      </c>
      <c r="D5" s="27">
        <v>187</v>
      </c>
      <c r="E5" s="27">
        <f t="shared" si="0"/>
        <v>-42.245989304812838</v>
      </c>
      <c r="F5" s="1" t="s">
        <v>16</v>
      </c>
      <c r="G5" s="25">
        <v>696</v>
      </c>
      <c r="H5" s="27">
        <v>724</v>
      </c>
      <c r="I5" s="29">
        <f t="shared" si="1"/>
        <v>-3.867403314917127</v>
      </c>
      <c r="J5" s="1" t="s">
        <v>16</v>
      </c>
      <c r="K5" s="56">
        <v>885</v>
      </c>
      <c r="L5" s="69">
        <v>423</v>
      </c>
      <c r="M5" s="68">
        <f t="shared" si="2"/>
        <v>109.21985815602837</v>
      </c>
    </row>
    <row r="6" spans="1:13" x14ac:dyDescent="0.25">
      <c r="B6" s="1" t="s">
        <v>17</v>
      </c>
      <c r="C6" s="35">
        <v>69</v>
      </c>
      <c r="D6" s="27">
        <v>139</v>
      </c>
      <c r="E6" s="27">
        <f t="shared" si="0"/>
        <v>-50.359712230215827</v>
      </c>
      <c r="F6" s="1" t="s">
        <v>17</v>
      </c>
      <c r="G6" s="25">
        <v>2020</v>
      </c>
      <c r="H6" s="27">
        <v>1647</v>
      </c>
      <c r="I6" s="29">
        <f t="shared" si="1"/>
        <v>22.647237401335762</v>
      </c>
      <c r="J6" s="1" t="s">
        <v>17</v>
      </c>
      <c r="K6" s="56">
        <v>149</v>
      </c>
      <c r="L6" s="69">
        <v>125</v>
      </c>
      <c r="M6" s="68">
        <f t="shared" si="2"/>
        <v>19.2</v>
      </c>
    </row>
    <row r="7" spans="1:13" x14ac:dyDescent="0.25">
      <c r="B7" s="1" t="s">
        <v>18</v>
      </c>
      <c r="C7" s="35">
        <v>1004</v>
      </c>
      <c r="D7" s="27">
        <v>748</v>
      </c>
      <c r="E7" s="27">
        <f t="shared" si="0"/>
        <v>34.224598930481278</v>
      </c>
      <c r="F7" s="1" t="s">
        <v>18</v>
      </c>
      <c r="G7" s="25">
        <v>141</v>
      </c>
      <c r="H7" s="27">
        <v>175</v>
      </c>
      <c r="I7" s="29">
        <f t="shared" si="1"/>
        <v>-19.428571428571427</v>
      </c>
      <c r="J7" s="1" t="s">
        <v>18</v>
      </c>
      <c r="K7" s="56">
        <v>239</v>
      </c>
      <c r="L7" s="69">
        <v>180</v>
      </c>
      <c r="M7" s="68">
        <f t="shared" si="2"/>
        <v>32.777777777777779</v>
      </c>
    </row>
    <row r="8" spans="1:13" x14ac:dyDescent="0.25">
      <c r="B8" s="1" t="s">
        <v>19</v>
      </c>
      <c r="C8" s="35">
        <v>1339</v>
      </c>
      <c r="D8" s="27">
        <v>1332</v>
      </c>
      <c r="E8" s="27">
        <f t="shared" si="0"/>
        <v>0.52552552552552556</v>
      </c>
      <c r="F8" s="1" t="s">
        <v>19</v>
      </c>
      <c r="G8" s="25">
        <v>2025</v>
      </c>
      <c r="H8" s="27">
        <v>1565</v>
      </c>
      <c r="I8" s="29">
        <f t="shared" si="1"/>
        <v>29.39297124600639</v>
      </c>
      <c r="J8" s="1" t="s">
        <v>19</v>
      </c>
      <c r="K8" s="56">
        <v>153</v>
      </c>
      <c r="L8" s="69">
        <v>84</v>
      </c>
      <c r="M8" s="68">
        <f t="shared" si="2"/>
        <v>82.142857142857139</v>
      </c>
    </row>
    <row r="9" spans="1:13" x14ac:dyDescent="0.25">
      <c r="B9" s="26"/>
      <c r="C9" s="35"/>
      <c r="D9" s="27"/>
      <c r="E9" s="27"/>
    </row>
    <row r="10" spans="1:13" x14ac:dyDescent="0.25">
      <c r="A10" s="25" t="s">
        <v>0</v>
      </c>
      <c r="C10" s="29">
        <f>AVERAGE(C3:C9)</f>
        <v>576.16666666666663</v>
      </c>
      <c r="D10" s="27">
        <f>AVERAGE(D3:D9)</f>
        <v>534.5</v>
      </c>
      <c r="E10" s="27">
        <f>(C10-D10)/D10*100</f>
        <v>7.7954474586841211</v>
      </c>
      <c r="G10" s="29">
        <f>AVERAGE(G3:G9)</f>
        <v>991.83333333333337</v>
      </c>
      <c r="H10" s="29">
        <f>AVERAGE(H3:H9)</f>
        <v>819.5</v>
      </c>
      <c r="I10" s="29">
        <f>(G10-H10)/H10*100</f>
        <v>21.029082774049222</v>
      </c>
      <c r="K10" s="29">
        <f>AVERAGE(K3:K9)</f>
        <v>312.33333333333331</v>
      </c>
      <c r="L10" s="29">
        <f>AVERAGE(L3:L9)</f>
        <v>197.16666666666666</v>
      </c>
      <c r="M10" s="68">
        <f>AVERAGE(M3:M9)</f>
        <v>47.34836573181345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"/>
  <sheetViews>
    <sheetView workbookViewId="0">
      <selection activeCell="A10" sqref="A10"/>
    </sheetView>
  </sheetViews>
  <sheetFormatPr baseColWidth="10" defaultColWidth="11.5703125" defaultRowHeight="15" x14ac:dyDescent="0.25"/>
  <cols>
    <col min="1" max="8" width="11.5703125" style="25"/>
    <col min="9" max="9" width="11.5703125" style="29"/>
    <col min="10" max="12" width="11.5703125" style="25"/>
    <col min="13" max="13" width="11.5703125" style="59"/>
    <col min="14" max="16384" width="11.5703125" style="25"/>
  </cols>
  <sheetData>
    <row r="1" spans="1:13" x14ac:dyDescent="0.25">
      <c r="A1" s="92" t="s">
        <v>6</v>
      </c>
      <c r="B1" s="92" t="s">
        <v>13</v>
      </c>
      <c r="C1" s="92" t="s">
        <v>4</v>
      </c>
      <c r="D1" s="92" t="s">
        <v>5</v>
      </c>
      <c r="E1" s="92" t="s">
        <v>1</v>
      </c>
      <c r="F1" s="92" t="s">
        <v>20</v>
      </c>
      <c r="G1" s="92" t="s">
        <v>4</v>
      </c>
      <c r="H1" s="92" t="s">
        <v>5</v>
      </c>
      <c r="I1" s="92" t="s">
        <v>1</v>
      </c>
      <c r="J1" s="92" t="s">
        <v>21</v>
      </c>
      <c r="K1" s="92" t="s">
        <v>4</v>
      </c>
      <c r="L1" s="92" t="s">
        <v>5</v>
      </c>
      <c r="M1" s="92" t="s">
        <v>1</v>
      </c>
    </row>
    <row r="2" spans="1:13" x14ac:dyDescent="0.25">
      <c r="A2" s="25">
        <v>12</v>
      </c>
    </row>
    <row r="3" spans="1:13" x14ac:dyDescent="0.25">
      <c r="B3" s="1" t="s">
        <v>14</v>
      </c>
      <c r="C3" s="36">
        <v>3972</v>
      </c>
      <c r="D3" s="27">
        <v>3212</v>
      </c>
      <c r="E3" s="27">
        <f t="shared" ref="E3:E8" si="0">(C3-D3)/D3*100</f>
        <v>23.661270236612701</v>
      </c>
      <c r="F3" s="1" t="s">
        <v>14</v>
      </c>
      <c r="G3" s="45">
        <v>4014</v>
      </c>
      <c r="H3" s="27">
        <v>3612</v>
      </c>
      <c r="I3" s="29">
        <f t="shared" ref="I3:I8" si="1">(G3-H3)/H3*100</f>
        <v>11.129568106312291</v>
      </c>
      <c r="J3" s="1" t="s">
        <v>14</v>
      </c>
      <c r="K3" s="56">
        <v>4041</v>
      </c>
      <c r="L3" s="58">
        <v>3661</v>
      </c>
      <c r="M3" s="59">
        <f t="shared" ref="M3:M8" si="2">(K3-L3)/L3*100</f>
        <v>10.37967768369298</v>
      </c>
    </row>
    <row r="4" spans="1:13" x14ac:dyDescent="0.25">
      <c r="B4" s="1" t="s">
        <v>15</v>
      </c>
      <c r="C4" s="36">
        <v>3215</v>
      </c>
      <c r="D4" s="27">
        <v>2159</v>
      </c>
      <c r="E4" s="27">
        <f t="shared" si="0"/>
        <v>48.911533117183879</v>
      </c>
      <c r="F4" s="1" t="s">
        <v>15</v>
      </c>
      <c r="G4" s="45">
        <v>7774</v>
      </c>
      <c r="H4" s="27">
        <v>6492</v>
      </c>
      <c r="I4" s="29">
        <f t="shared" si="1"/>
        <v>19.747381392483057</v>
      </c>
      <c r="J4" s="1" t="s">
        <v>15</v>
      </c>
      <c r="K4" s="56">
        <v>7933</v>
      </c>
      <c r="L4" s="58">
        <v>6747</v>
      </c>
      <c r="M4" s="59">
        <f t="shared" si="2"/>
        <v>17.578182896101971</v>
      </c>
    </row>
    <row r="5" spans="1:13" x14ac:dyDescent="0.25">
      <c r="B5" s="1" t="s">
        <v>16</v>
      </c>
      <c r="C5" s="36">
        <v>5823</v>
      </c>
      <c r="D5" s="27">
        <v>5426</v>
      </c>
      <c r="E5" s="27">
        <f t="shared" si="0"/>
        <v>7.3166236638407671</v>
      </c>
      <c r="F5" s="1" t="s">
        <v>16</v>
      </c>
      <c r="G5" s="45">
        <v>3250</v>
      </c>
      <c r="H5" s="27">
        <v>2793</v>
      </c>
      <c r="I5" s="29">
        <f t="shared" si="1"/>
        <v>16.362334407447189</v>
      </c>
      <c r="J5" s="1" t="s">
        <v>16</v>
      </c>
      <c r="K5" s="56">
        <v>9289</v>
      </c>
      <c r="L5" s="58">
        <v>5668</v>
      </c>
      <c r="M5" s="59">
        <f t="shared" si="2"/>
        <v>63.884968242766405</v>
      </c>
    </row>
    <row r="6" spans="1:13" x14ac:dyDescent="0.25">
      <c r="B6" s="1" t="s">
        <v>17</v>
      </c>
      <c r="C6" s="36">
        <v>5414</v>
      </c>
      <c r="D6" s="27">
        <v>4243</v>
      </c>
      <c r="E6" s="27">
        <f t="shared" si="0"/>
        <v>27.598397360358234</v>
      </c>
      <c r="F6" s="1" t="s">
        <v>17</v>
      </c>
      <c r="G6" s="45">
        <v>3136</v>
      </c>
      <c r="H6" s="27">
        <v>2312</v>
      </c>
      <c r="I6" s="29">
        <f t="shared" si="1"/>
        <v>35.640138408304502</v>
      </c>
      <c r="J6" s="1" t="s">
        <v>17</v>
      </c>
      <c r="K6" s="56">
        <v>2996</v>
      </c>
      <c r="L6" s="58">
        <v>2413</v>
      </c>
      <c r="M6" s="59">
        <f t="shared" si="2"/>
        <v>24.160795690012431</v>
      </c>
    </row>
    <row r="7" spans="1:13" x14ac:dyDescent="0.25">
      <c r="B7" s="1" t="s">
        <v>18</v>
      </c>
      <c r="C7" s="36">
        <v>4837</v>
      </c>
      <c r="D7" s="27">
        <v>3124</v>
      </c>
      <c r="E7" s="27">
        <f t="shared" si="0"/>
        <v>54.833546734955185</v>
      </c>
      <c r="F7" s="1" t="s">
        <v>18</v>
      </c>
      <c r="G7" s="45">
        <v>4059</v>
      </c>
      <c r="H7" s="27">
        <v>3649</v>
      </c>
      <c r="I7" s="29">
        <f t="shared" si="1"/>
        <v>11.235955056179774</v>
      </c>
      <c r="J7" s="1" t="s">
        <v>18</v>
      </c>
      <c r="K7" s="56">
        <v>5620</v>
      </c>
      <c r="L7" s="58">
        <v>4360</v>
      </c>
      <c r="M7" s="59">
        <f t="shared" si="2"/>
        <v>28.899082568807337</v>
      </c>
    </row>
    <row r="8" spans="1:13" x14ac:dyDescent="0.25">
      <c r="B8" s="1" t="s">
        <v>19</v>
      </c>
      <c r="C8" s="36">
        <v>2413</v>
      </c>
      <c r="D8" s="27">
        <v>1617</v>
      </c>
      <c r="E8" s="27">
        <f t="shared" si="0"/>
        <v>49.226963512677798</v>
      </c>
      <c r="F8" s="1" t="s">
        <v>19</v>
      </c>
      <c r="G8" s="45">
        <v>5054</v>
      </c>
      <c r="H8" s="27">
        <v>4530</v>
      </c>
      <c r="I8" s="29">
        <f t="shared" si="1"/>
        <v>11.567328918322296</v>
      </c>
      <c r="J8" s="1" t="s">
        <v>19</v>
      </c>
      <c r="K8" s="56">
        <v>5480</v>
      </c>
      <c r="L8" s="58">
        <v>5160</v>
      </c>
      <c r="M8" s="59">
        <f t="shared" si="2"/>
        <v>6.2015503875968996</v>
      </c>
    </row>
    <row r="9" spans="1:13" x14ac:dyDescent="0.25">
      <c r="D9" s="27"/>
      <c r="E9" s="27"/>
    </row>
    <row r="10" spans="1:13" x14ac:dyDescent="0.25">
      <c r="A10" s="25" t="s">
        <v>0</v>
      </c>
      <c r="C10" s="29">
        <f>AVERAGE(C3:C9)</f>
        <v>4279</v>
      </c>
      <c r="D10" s="27">
        <f>AVERAGE(D3:D9)</f>
        <v>3296.8333333333335</v>
      </c>
      <c r="E10" s="27">
        <f>(C10-D10)/D10*100</f>
        <v>29.791213791011572</v>
      </c>
      <c r="G10" s="29">
        <f>AVERAGE(G3:G9)</f>
        <v>4547.833333333333</v>
      </c>
      <c r="H10" s="29">
        <f>AVERAGE(H3:H9)</f>
        <v>3898</v>
      </c>
      <c r="I10" s="29">
        <f>(G10-H10)/H10*100</f>
        <v>16.67094236360526</v>
      </c>
      <c r="K10" s="29">
        <f>AVERAGE(K3:K9)</f>
        <v>5893.166666666667</v>
      </c>
      <c r="L10" s="29">
        <f>AVERAGE(L3:L9)</f>
        <v>4668.166666666667</v>
      </c>
      <c r="M10" s="59">
        <f>AVERAGE(M3:M9)</f>
        <v>25.184042911496338</v>
      </c>
    </row>
  </sheetData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3"/>
  <sheetViews>
    <sheetView workbookViewId="0">
      <selection activeCell="A10" sqref="A10"/>
    </sheetView>
  </sheetViews>
  <sheetFormatPr baseColWidth="10" defaultColWidth="11.5703125" defaultRowHeight="15" x14ac:dyDescent="0.25"/>
  <cols>
    <col min="1" max="8" width="11.5703125" style="25"/>
    <col min="9" max="9" width="11.5703125" style="29"/>
    <col min="10" max="16384" width="11.5703125" style="25"/>
  </cols>
  <sheetData>
    <row r="1" spans="1:13" x14ac:dyDescent="0.25">
      <c r="A1" s="92" t="s">
        <v>6</v>
      </c>
      <c r="B1" s="92" t="s">
        <v>13</v>
      </c>
      <c r="C1" s="92" t="s">
        <v>4</v>
      </c>
      <c r="D1" s="92" t="s">
        <v>5</v>
      </c>
      <c r="E1" s="92" t="s">
        <v>1</v>
      </c>
      <c r="F1" s="92" t="s">
        <v>20</v>
      </c>
      <c r="G1" s="92" t="s">
        <v>4</v>
      </c>
      <c r="H1" s="92" t="s">
        <v>5</v>
      </c>
      <c r="I1" s="92" t="s">
        <v>1</v>
      </c>
      <c r="J1" s="92" t="s">
        <v>21</v>
      </c>
      <c r="K1" s="92" t="s">
        <v>4</v>
      </c>
      <c r="L1" s="92" t="s">
        <v>5</v>
      </c>
      <c r="M1" s="92" t="s">
        <v>1</v>
      </c>
    </row>
    <row r="2" spans="1:13" x14ac:dyDescent="0.25">
      <c r="A2" s="25">
        <v>13</v>
      </c>
    </row>
    <row r="3" spans="1:13" x14ac:dyDescent="0.25">
      <c r="B3" s="1" t="s">
        <v>14</v>
      </c>
      <c r="C3" s="37">
        <v>6587</v>
      </c>
      <c r="D3" s="27">
        <v>5488</v>
      </c>
      <c r="E3" s="27">
        <f t="shared" ref="E3:E7" si="0">(C3-D3)/D3*100</f>
        <v>20.02551020408163</v>
      </c>
      <c r="F3" s="1" t="s">
        <v>14</v>
      </c>
      <c r="G3" s="25">
        <v>8971</v>
      </c>
      <c r="H3" s="27">
        <v>7463</v>
      </c>
      <c r="I3" s="29">
        <f t="shared" ref="I3:I7" si="1">(G3-H3)/H3*100</f>
        <v>20.206351333244005</v>
      </c>
      <c r="J3" s="1" t="s">
        <v>14</v>
      </c>
      <c r="M3" s="25" t="e">
        <f>(K3-L3)/L3*100</f>
        <v>#DIV/0!</v>
      </c>
    </row>
    <row r="4" spans="1:13" x14ac:dyDescent="0.25">
      <c r="B4" s="1" t="s">
        <v>15</v>
      </c>
      <c r="C4" s="37">
        <v>3922</v>
      </c>
      <c r="D4" s="27">
        <v>3120</v>
      </c>
      <c r="E4" s="27">
        <f t="shared" si="0"/>
        <v>25.705128205128204</v>
      </c>
      <c r="F4" s="1" t="s">
        <v>15</v>
      </c>
      <c r="G4" s="25">
        <v>5700</v>
      </c>
      <c r="H4" s="27">
        <v>5106</v>
      </c>
      <c r="I4" s="29">
        <f t="shared" si="1"/>
        <v>11.633372502937721</v>
      </c>
      <c r="J4" s="1" t="s">
        <v>15</v>
      </c>
      <c r="M4" s="25" t="e">
        <f t="shared" ref="M4:M9" si="2">(K4-L4)/L4*100</f>
        <v>#DIV/0!</v>
      </c>
    </row>
    <row r="5" spans="1:13" x14ac:dyDescent="0.25">
      <c r="B5" s="1" t="s">
        <v>16</v>
      </c>
      <c r="C5" s="37">
        <v>4096</v>
      </c>
      <c r="D5" s="27">
        <v>3027</v>
      </c>
      <c r="E5" s="27">
        <f t="shared" si="0"/>
        <v>35.315493888338288</v>
      </c>
      <c r="F5" s="1" t="s">
        <v>16</v>
      </c>
      <c r="G5" s="25">
        <v>5449</v>
      </c>
      <c r="H5" s="27">
        <v>5040</v>
      </c>
      <c r="I5" s="29">
        <f t="shared" si="1"/>
        <v>8.1150793650793656</v>
      </c>
      <c r="J5" s="1" t="s">
        <v>16</v>
      </c>
      <c r="M5" s="25" t="e">
        <f t="shared" si="2"/>
        <v>#DIV/0!</v>
      </c>
    </row>
    <row r="6" spans="1:13" x14ac:dyDescent="0.25">
      <c r="B6" s="1" t="s">
        <v>17</v>
      </c>
      <c r="C6" s="37">
        <v>4309</v>
      </c>
      <c r="D6" s="27">
        <v>3599</v>
      </c>
      <c r="E6" s="27">
        <f t="shared" si="0"/>
        <v>19.727702139483188</v>
      </c>
      <c r="F6" s="1" t="s">
        <v>17</v>
      </c>
      <c r="G6" s="25">
        <v>6969</v>
      </c>
      <c r="H6" s="27">
        <v>5763</v>
      </c>
      <c r="I6" s="29">
        <f t="shared" si="1"/>
        <v>20.92660072878709</v>
      </c>
      <c r="J6" s="1" t="s">
        <v>17</v>
      </c>
      <c r="M6" s="25" t="e">
        <f t="shared" si="2"/>
        <v>#DIV/0!</v>
      </c>
    </row>
    <row r="7" spans="1:13" x14ac:dyDescent="0.25">
      <c r="B7" s="1" t="s">
        <v>18</v>
      </c>
      <c r="C7" s="37">
        <v>3274</v>
      </c>
      <c r="D7" s="27">
        <v>2525</v>
      </c>
      <c r="E7" s="27">
        <f t="shared" si="0"/>
        <v>29.663366336633661</v>
      </c>
      <c r="F7" s="1" t="s">
        <v>18</v>
      </c>
      <c r="G7" s="25">
        <v>8712</v>
      </c>
      <c r="H7" s="27">
        <v>7342</v>
      </c>
      <c r="I7" s="29">
        <f t="shared" si="1"/>
        <v>18.659765731408335</v>
      </c>
      <c r="J7" s="1" t="s">
        <v>18</v>
      </c>
      <c r="M7" s="25" t="e">
        <f t="shared" si="2"/>
        <v>#DIV/0!</v>
      </c>
    </row>
    <row r="8" spans="1:13" x14ac:dyDescent="0.25">
      <c r="B8" s="1"/>
      <c r="C8" s="33"/>
      <c r="D8" s="27"/>
      <c r="E8" s="27"/>
      <c r="F8" s="1"/>
      <c r="J8" s="1"/>
      <c r="M8" s="25" t="e">
        <f t="shared" si="2"/>
        <v>#DIV/0!</v>
      </c>
    </row>
    <row r="9" spans="1:13" x14ac:dyDescent="0.25">
      <c r="D9" s="27"/>
      <c r="E9" s="27"/>
      <c r="M9" s="25" t="e">
        <f t="shared" si="2"/>
        <v>#DIV/0!</v>
      </c>
    </row>
    <row r="10" spans="1:13" x14ac:dyDescent="0.25">
      <c r="A10" s="25" t="s">
        <v>0</v>
      </c>
      <c r="C10" s="29">
        <f>AVERAGE(C3:C9)</f>
        <v>4437.6000000000004</v>
      </c>
      <c r="D10" s="27">
        <f>AVERAGE(D3:D9)</f>
        <v>3551.8</v>
      </c>
      <c r="E10" s="27">
        <f>(C10-D10)/D10*100</f>
        <v>24.939467312348672</v>
      </c>
      <c r="G10" s="29">
        <f>AVERAGE(G3:G9)</f>
        <v>7160.2</v>
      </c>
      <c r="H10" s="29">
        <f>AVERAGE(H3:H9)</f>
        <v>6142.8</v>
      </c>
      <c r="I10" s="29">
        <f>(G10-H10)/H10*100</f>
        <v>16.56247965097349</v>
      </c>
    </row>
    <row r="11" spans="1:13" x14ac:dyDescent="0.25">
      <c r="K11" s="29" t="e">
        <f>AVERAGE(K3:K10)</f>
        <v>#DIV/0!</v>
      </c>
      <c r="L11" s="29" t="e">
        <f>AVERAGE(L3:L10)</f>
        <v>#DIV/0!</v>
      </c>
      <c r="M11" s="29" t="e">
        <f>AVERAGE(M3:M10)</f>
        <v>#DIV/0!</v>
      </c>
    </row>
    <row r="13" spans="1:13" x14ac:dyDescent="0.25">
      <c r="J13" s="25" t="s">
        <v>11</v>
      </c>
    </row>
  </sheetData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1"/>
  <sheetViews>
    <sheetView workbookViewId="0">
      <selection activeCell="J3" sqref="J3:J8"/>
    </sheetView>
  </sheetViews>
  <sheetFormatPr baseColWidth="10" defaultColWidth="11.5703125" defaultRowHeight="15" x14ac:dyDescent="0.25"/>
  <cols>
    <col min="1" max="8" width="11.5703125" style="25"/>
    <col min="9" max="9" width="11.5703125" style="29"/>
    <col min="10" max="12" width="11.5703125" style="25"/>
    <col min="13" max="13" width="11.5703125" style="59"/>
    <col min="14" max="16384" width="11.5703125" style="25"/>
  </cols>
  <sheetData>
    <row r="1" spans="1:13" x14ac:dyDescent="0.25">
      <c r="A1" s="92" t="s">
        <v>6</v>
      </c>
      <c r="B1" s="92" t="s">
        <v>13</v>
      </c>
      <c r="C1" s="92" t="s">
        <v>4</v>
      </c>
      <c r="D1" s="92" t="s">
        <v>5</v>
      </c>
      <c r="E1" s="92" t="s">
        <v>1</v>
      </c>
      <c r="F1" s="92" t="s">
        <v>20</v>
      </c>
      <c r="G1" s="92" t="s">
        <v>4</v>
      </c>
      <c r="H1" s="92" t="s">
        <v>5</v>
      </c>
      <c r="I1" s="92" t="s">
        <v>1</v>
      </c>
      <c r="J1" s="92" t="s">
        <v>21</v>
      </c>
      <c r="K1" s="92" t="s">
        <v>4</v>
      </c>
      <c r="L1" s="92" t="s">
        <v>5</v>
      </c>
      <c r="M1" s="92" t="s">
        <v>1</v>
      </c>
    </row>
    <row r="2" spans="1:13" x14ac:dyDescent="0.25">
      <c r="A2" s="25">
        <v>14</v>
      </c>
    </row>
    <row r="3" spans="1:13" x14ac:dyDescent="0.25">
      <c r="B3" s="1" t="s">
        <v>14</v>
      </c>
      <c r="C3" s="38">
        <v>1619</v>
      </c>
      <c r="D3" s="27">
        <v>623</v>
      </c>
      <c r="E3" s="27">
        <f>(C3-D3)/D3*100</f>
        <v>159.87158908507223</v>
      </c>
      <c r="F3" s="1" t="s">
        <v>14</v>
      </c>
      <c r="G3" s="25">
        <v>1896</v>
      </c>
      <c r="H3" s="27">
        <v>660</v>
      </c>
      <c r="I3" s="29">
        <f>(G3-H3)/H3*100</f>
        <v>187.27272727272728</v>
      </c>
      <c r="J3" s="1" t="s">
        <v>14</v>
      </c>
      <c r="K3" s="56">
        <v>1550</v>
      </c>
      <c r="L3" s="58">
        <v>1153</v>
      </c>
      <c r="M3" s="59">
        <f t="shared" ref="M3:M11" si="0">(K3-L3)/L3*100</f>
        <v>34.431916738941894</v>
      </c>
    </row>
    <row r="4" spans="1:13" x14ac:dyDescent="0.25">
      <c r="B4" s="1" t="s">
        <v>15</v>
      </c>
      <c r="C4" s="38">
        <v>1773</v>
      </c>
      <c r="D4" s="27">
        <v>976</v>
      </c>
      <c r="E4" s="27">
        <f t="shared" ref="E4:E8" si="1">(C4-D4)/D4*100</f>
        <v>81.659836065573771</v>
      </c>
      <c r="F4" s="1" t="s">
        <v>15</v>
      </c>
      <c r="G4" s="25">
        <v>2145</v>
      </c>
      <c r="H4" s="27">
        <v>1792</v>
      </c>
      <c r="I4" s="29">
        <f t="shared" ref="I4:I9" si="2">(G4-H4)/H4*100</f>
        <v>19.698660714285715</v>
      </c>
      <c r="J4" s="1" t="s">
        <v>15</v>
      </c>
      <c r="K4" s="56">
        <v>2008</v>
      </c>
      <c r="L4" s="58">
        <v>796</v>
      </c>
      <c r="M4" s="59">
        <f t="shared" si="0"/>
        <v>152.26130653266333</v>
      </c>
    </row>
    <row r="5" spans="1:13" x14ac:dyDescent="0.25">
      <c r="B5" s="1" t="s">
        <v>16</v>
      </c>
      <c r="C5" s="38">
        <v>1673</v>
      </c>
      <c r="D5" s="27">
        <v>989</v>
      </c>
      <c r="E5" s="27">
        <f t="shared" si="1"/>
        <v>69.160768452982808</v>
      </c>
      <c r="F5" s="1" t="s">
        <v>16</v>
      </c>
      <c r="G5" s="25">
        <v>2453</v>
      </c>
      <c r="H5" s="27">
        <v>1040</v>
      </c>
      <c r="I5" s="29">
        <f t="shared" si="2"/>
        <v>135.86538461538461</v>
      </c>
      <c r="J5" s="1" t="s">
        <v>16</v>
      </c>
      <c r="K5" s="56">
        <v>1714</v>
      </c>
      <c r="L5" s="58">
        <v>846</v>
      </c>
      <c r="M5" s="59">
        <f t="shared" si="0"/>
        <v>102.60047281323877</v>
      </c>
    </row>
    <row r="6" spans="1:13" x14ac:dyDescent="0.25">
      <c r="B6" s="1" t="s">
        <v>17</v>
      </c>
      <c r="C6" s="38">
        <v>1466</v>
      </c>
      <c r="D6" s="27">
        <v>893</v>
      </c>
      <c r="E6" s="27">
        <f t="shared" si="1"/>
        <v>64.165733482642779</v>
      </c>
      <c r="F6" s="1" t="s">
        <v>17</v>
      </c>
      <c r="G6" s="25">
        <v>1957</v>
      </c>
      <c r="H6" s="27">
        <v>778</v>
      </c>
      <c r="I6" s="29">
        <f t="shared" si="2"/>
        <v>151.54241645244215</v>
      </c>
      <c r="J6" s="1" t="s">
        <v>17</v>
      </c>
      <c r="K6" s="56">
        <v>1467</v>
      </c>
      <c r="L6" s="58">
        <v>623</v>
      </c>
      <c r="M6" s="59">
        <f t="shared" si="0"/>
        <v>135.47351524879613</v>
      </c>
    </row>
    <row r="7" spans="1:13" x14ac:dyDescent="0.25">
      <c r="B7" s="1" t="s">
        <v>18</v>
      </c>
      <c r="C7" s="38">
        <v>2151</v>
      </c>
      <c r="D7" s="27">
        <v>983</v>
      </c>
      <c r="E7" s="27">
        <f t="shared" si="1"/>
        <v>118.81993896236011</v>
      </c>
      <c r="F7" s="1" t="s">
        <v>18</v>
      </c>
      <c r="G7" s="25">
        <v>2087</v>
      </c>
      <c r="H7" s="27">
        <v>1669</v>
      </c>
      <c r="I7" s="29">
        <f t="shared" si="2"/>
        <v>25.04493708807669</v>
      </c>
      <c r="J7" s="1" t="s">
        <v>18</v>
      </c>
      <c r="K7" s="56">
        <v>1292</v>
      </c>
      <c r="L7" s="58">
        <v>504</v>
      </c>
      <c r="M7" s="59">
        <f t="shared" si="0"/>
        <v>156.34920634920636</v>
      </c>
    </row>
    <row r="8" spans="1:13" x14ac:dyDescent="0.25">
      <c r="B8" s="1" t="s">
        <v>19</v>
      </c>
      <c r="C8" s="38">
        <v>3105</v>
      </c>
      <c r="D8" s="27">
        <v>1144</v>
      </c>
      <c r="E8" s="27">
        <f t="shared" si="1"/>
        <v>171.41608391608392</v>
      </c>
      <c r="F8" s="1" t="s">
        <v>19</v>
      </c>
      <c r="G8" s="25">
        <v>2594</v>
      </c>
      <c r="H8" s="27">
        <v>1207</v>
      </c>
      <c r="I8" s="29">
        <f t="shared" si="2"/>
        <v>114.91300745650372</v>
      </c>
      <c r="J8" s="1" t="s">
        <v>19</v>
      </c>
      <c r="K8" s="56">
        <v>2259</v>
      </c>
      <c r="L8" s="58">
        <v>1091</v>
      </c>
      <c r="M8" s="59">
        <f t="shared" si="0"/>
        <v>107.05774518790101</v>
      </c>
    </row>
    <row r="9" spans="1:13" x14ac:dyDescent="0.25">
      <c r="B9" s="26"/>
      <c r="D9" s="27"/>
      <c r="E9" s="27"/>
      <c r="F9" s="26" t="s">
        <v>22</v>
      </c>
      <c r="G9" s="25">
        <v>2241</v>
      </c>
      <c r="H9" s="27">
        <v>873</v>
      </c>
      <c r="I9" s="29">
        <f t="shared" si="2"/>
        <v>156.70103092783506</v>
      </c>
    </row>
    <row r="10" spans="1:13" x14ac:dyDescent="0.25">
      <c r="C10" s="92"/>
      <c r="D10" s="93"/>
      <c r="E10" s="93"/>
      <c r="K10" s="92"/>
      <c r="L10" s="92"/>
      <c r="M10" s="94"/>
    </row>
    <row r="11" spans="1:13" x14ac:dyDescent="0.25">
      <c r="A11" s="25" t="s">
        <v>0</v>
      </c>
      <c r="C11" s="29">
        <f>AVERAGE(C3:C9)</f>
        <v>1964.5</v>
      </c>
      <c r="D11" s="27">
        <f>AVERAGE(D3:D9)</f>
        <v>934.66666666666663</v>
      </c>
      <c r="E11" s="27">
        <f>(C11-D11)/D11*100</f>
        <v>110.18188302425109</v>
      </c>
      <c r="G11" s="29">
        <f>AVERAGE(G3:G10)</f>
        <v>2196.1428571428573</v>
      </c>
      <c r="H11" s="29">
        <f>AVERAGE(H3:H10)</f>
        <v>1145.5714285714287</v>
      </c>
      <c r="I11" s="29">
        <f>(G11-H11)/H11*100</f>
        <v>91.707195410899118</v>
      </c>
      <c r="K11" s="29">
        <f>AVERAGE(K3:K9)</f>
        <v>1715</v>
      </c>
      <c r="L11" s="29">
        <f>AVERAGE(L3:L9)</f>
        <v>835.5</v>
      </c>
      <c r="M11" s="94">
        <f t="shared" si="0"/>
        <v>105.26630760023939</v>
      </c>
    </row>
  </sheetData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"/>
  <sheetViews>
    <sheetView workbookViewId="0">
      <selection activeCell="J3" sqref="J3:J8"/>
    </sheetView>
  </sheetViews>
  <sheetFormatPr baseColWidth="10" defaultColWidth="11.5703125" defaultRowHeight="15" x14ac:dyDescent="0.25"/>
  <cols>
    <col min="1" max="8" width="11.5703125" style="25"/>
    <col min="9" max="9" width="11.5703125" style="29"/>
    <col min="10" max="12" width="11.5703125" style="25"/>
    <col min="13" max="13" width="11.5703125" style="59"/>
    <col min="14" max="16384" width="11.5703125" style="25"/>
  </cols>
  <sheetData>
    <row r="1" spans="1:13" x14ac:dyDescent="0.25">
      <c r="A1" s="92" t="s">
        <v>6</v>
      </c>
      <c r="B1" s="92" t="s">
        <v>13</v>
      </c>
      <c r="C1" s="92" t="s">
        <v>4</v>
      </c>
      <c r="D1" s="92" t="s">
        <v>5</v>
      </c>
      <c r="E1" s="92" t="s">
        <v>1</v>
      </c>
      <c r="F1" s="92" t="s">
        <v>20</v>
      </c>
      <c r="G1" s="92" t="s">
        <v>4</v>
      </c>
      <c r="H1" s="92" t="s">
        <v>5</v>
      </c>
      <c r="I1" s="92" t="s">
        <v>1</v>
      </c>
      <c r="J1" s="92" t="s">
        <v>21</v>
      </c>
      <c r="K1" s="92" t="s">
        <v>4</v>
      </c>
      <c r="L1" s="92" t="s">
        <v>5</v>
      </c>
      <c r="M1" s="92" t="s">
        <v>1</v>
      </c>
    </row>
    <row r="2" spans="1:13" x14ac:dyDescent="0.25">
      <c r="A2" s="25">
        <v>15</v>
      </c>
    </row>
    <row r="3" spans="1:13" x14ac:dyDescent="0.25">
      <c r="B3" s="1" t="s">
        <v>14</v>
      </c>
      <c r="C3" s="39">
        <v>8511</v>
      </c>
      <c r="D3" s="27">
        <v>8242</v>
      </c>
      <c r="E3" s="27">
        <f t="shared" ref="E3:E8" si="0">(C3-D3)/D3*100</f>
        <v>3.2637709293860713</v>
      </c>
      <c r="F3" s="1" t="s">
        <v>14</v>
      </c>
      <c r="G3" s="92">
        <v>2989</v>
      </c>
      <c r="H3" s="93">
        <v>2745</v>
      </c>
      <c r="I3" s="29">
        <f>(G3-H3)/H3*100</f>
        <v>8.8888888888888893</v>
      </c>
      <c r="J3" s="1" t="s">
        <v>14</v>
      </c>
      <c r="K3" s="76">
        <v>4980</v>
      </c>
      <c r="L3" s="75">
        <v>5625</v>
      </c>
      <c r="M3" s="59">
        <f t="shared" ref="M3:M8" si="1">(K3-L3)/L3*100</f>
        <v>-11.466666666666667</v>
      </c>
    </row>
    <row r="4" spans="1:13" x14ac:dyDescent="0.25">
      <c r="B4" s="1" t="s">
        <v>15</v>
      </c>
      <c r="C4" s="39">
        <v>3979</v>
      </c>
      <c r="D4" s="27">
        <v>3644</v>
      </c>
      <c r="E4" s="27">
        <f t="shared" si="0"/>
        <v>9.1931942919868277</v>
      </c>
      <c r="F4" s="1" t="s">
        <v>15</v>
      </c>
      <c r="G4" s="92">
        <v>2637</v>
      </c>
      <c r="H4" s="93">
        <v>2779</v>
      </c>
      <c r="I4" s="29">
        <f t="shared" ref="I4:I8" si="2">(G4-H4)/H4*100</f>
        <v>-5.1097517092479308</v>
      </c>
      <c r="J4" s="1" t="s">
        <v>15</v>
      </c>
      <c r="K4" s="76">
        <v>2500</v>
      </c>
      <c r="L4" s="75">
        <v>2834</v>
      </c>
      <c r="M4" s="59">
        <f t="shared" si="1"/>
        <v>-11.785462244177841</v>
      </c>
    </row>
    <row r="5" spans="1:13" x14ac:dyDescent="0.25">
      <c r="B5" s="1" t="s">
        <v>16</v>
      </c>
      <c r="C5" s="39">
        <v>2968</v>
      </c>
      <c r="D5" s="27">
        <v>2925</v>
      </c>
      <c r="E5" s="27">
        <f t="shared" si="0"/>
        <v>1.4700854700854702</v>
      </c>
      <c r="F5" s="1" t="s">
        <v>16</v>
      </c>
      <c r="G5" s="92">
        <v>4155</v>
      </c>
      <c r="H5" s="93">
        <v>3413</v>
      </c>
      <c r="I5" s="29">
        <f t="shared" si="2"/>
        <v>21.740404336360971</v>
      </c>
      <c r="J5" s="1" t="s">
        <v>16</v>
      </c>
      <c r="K5" s="76">
        <v>3346</v>
      </c>
      <c r="L5" s="75">
        <v>3718</v>
      </c>
      <c r="M5" s="59">
        <f t="shared" si="1"/>
        <v>-10.005379236148466</v>
      </c>
    </row>
    <row r="6" spans="1:13" x14ac:dyDescent="0.25">
      <c r="B6" s="1" t="s">
        <v>17</v>
      </c>
      <c r="C6" s="39">
        <v>1768</v>
      </c>
      <c r="D6" s="27">
        <v>1760</v>
      </c>
      <c r="E6" s="27">
        <f t="shared" si="0"/>
        <v>0.45454545454545453</v>
      </c>
      <c r="F6" s="1" t="s">
        <v>17</v>
      </c>
      <c r="G6" s="92">
        <v>9697</v>
      </c>
      <c r="H6" s="93">
        <v>9580</v>
      </c>
      <c r="I6" s="29">
        <f t="shared" si="2"/>
        <v>1.221294363256785</v>
      </c>
      <c r="J6" s="1" t="s">
        <v>17</v>
      </c>
      <c r="K6" s="76">
        <v>2541</v>
      </c>
      <c r="L6" s="75">
        <v>2429</v>
      </c>
      <c r="M6" s="59">
        <f t="shared" si="1"/>
        <v>4.6109510086455332</v>
      </c>
    </row>
    <row r="7" spans="1:13" x14ac:dyDescent="0.25">
      <c r="B7" s="1" t="s">
        <v>18</v>
      </c>
      <c r="C7" s="39">
        <v>2981</v>
      </c>
      <c r="D7" s="27">
        <v>2708</v>
      </c>
      <c r="E7" s="27">
        <f t="shared" si="0"/>
        <v>10.081240768094535</v>
      </c>
      <c r="F7" s="1" t="s">
        <v>18</v>
      </c>
      <c r="G7" s="92">
        <v>2877</v>
      </c>
      <c r="H7" s="93">
        <v>2698</v>
      </c>
      <c r="I7" s="29">
        <f t="shared" si="2"/>
        <v>6.6345441067457376</v>
      </c>
      <c r="J7" s="1" t="s">
        <v>18</v>
      </c>
      <c r="K7" s="76">
        <v>2647</v>
      </c>
      <c r="L7" s="75">
        <v>3529</v>
      </c>
      <c r="M7" s="59">
        <f t="shared" si="1"/>
        <v>-24.992915840181354</v>
      </c>
    </row>
    <row r="8" spans="1:13" x14ac:dyDescent="0.25">
      <c r="B8" s="1" t="s">
        <v>19</v>
      </c>
      <c r="C8" s="39">
        <v>12943</v>
      </c>
      <c r="D8" s="27">
        <v>12276</v>
      </c>
      <c r="E8" s="27">
        <f t="shared" si="0"/>
        <v>5.4333659172368849</v>
      </c>
      <c r="F8" s="1" t="s">
        <v>19</v>
      </c>
      <c r="G8" s="92">
        <v>5158</v>
      </c>
      <c r="H8" s="93">
        <v>5008</v>
      </c>
      <c r="I8" s="29">
        <f t="shared" si="2"/>
        <v>2.9952076677316293</v>
      </c>
      <c r="J8" s="1" t="s">
        <v>19</v>
      </c>
      <c r="K8" s="76">
        <v>9557</v>
      </c>
      <c r="L8" s="75">
        <v>10098</v>
      </c>
      <c r="M8" s="59">
        <f t="shared" si="1"/>
        <v>-5.3574965339671223</v>
      </c>
    </row>
    <row r="9" spans="1:13" x14ac:dyDescent="0.25">
      <c r="D9" s="27"/>
      <c r="E9" s="27"/>
      <c r="F9" s="26"/>
      <c r="H9" s="27"/>
    </row>
    <row r="10" spans="1:13" x14ac:dyDescent="0.25">
      <c r="A10" s="25" t="s">
        <v>0</v>
      </c>
      <c r="C10" s="29">
        <f>AVERAGE(C3:C9)</f>
        <v>5525</v>
      </c>
      <c r="D10" s="27">
        <f>AVERAGE(D3:D9)</f>
        <v>5259.166666666667</v>
      </c>
      <c r="E10" s="27">
        <f>(C10-D10)/D10*100</f>
        <v>5.0546664553953358</v>
      </c>
      <c r="F10" s="26"/>
      <c r="G10" s="29">
        <f>AVERAGE(G3:G9)</f>
        <v>4585.5</v>
      </c>
      <c r="H10" s="29">
        <f>AVERAGE(H3:H9)</f>
        <v>4370.5</v>
      </c>
      <c r="I10" s="29">
        <f>(G10-H10)/H10*100</f>
        <v>4.919345612630134</v>
      </c>
      <c r="K10" s="29">
        <f>AVERAGE(K3:K9)</f>
        <v>4261.833333333333</v>
      </c>
      <c r="L10" s="29">
        <f>AVERAGE(L3:L9)</f>
        <v>4705.5</v>
      </c>
      <c r="M10" s="59">
        <f>AVERAGE(M3:M9)</f>
        <v>-9.8328282520826544</v>
      </c>
    </row>
  </sheetData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1"/>
  <sheetViews>
    <sheetView workbookViewId="0">
      <selection activeCell="G17" sqref="G17"/>
    </sheetView>
  </sheetViews>
  <sheetFormatPr baseColWidth="10" defaultColWidth="11.5703125" defaultRowHeight="15" x14ac:dyDescent="0.25"/>
  <cols>
    <col min="1" max="8" width="11.5703125" style="25"/>
    <col min="9" max="9" width="11.5703125" style="29"/>
    <col min="10" max="12" width="11.5703125" style="25"/>
    <col min="13" max="13" width="11.5703125" style="59"/>
    <col min="14" max="16384" width="11.5703125" style="25"/>
  </cols>
  <sheetData>
    <row r="1" spans="1:13" x14ac:dyDescent="0.25">
      <c r="A1" s="92" t="s">
        <v>6</v>
      </c>
      <c r="B1" s="92" t="s">
        <v>13</v>
      </c>
      <c r="C1" s="92" t="s">
        <v>4</v>
      </c>
      <c r="D1" s="92" t="s">
        <v>5</v>
      </c>
      <c r="E1" s="92" t="s">
        <v>1</v>
      </c>
      <c r="F1" s="92" t="s">
        <v>20</v>
      </c>
      <c r="G1" s="92" t="s">
        <v>4</v>
      </c>
      <c r="H1" s="92" t="s">
        <v>5</v>
      </c>
      <c r="I1" s="92" t="s">
        <v>1</v>
      </c>
      <c r="J1" s="92" t="s">
        <v>21</v>
      </c>
      <c r="K1" s="92" t="s">
        <v>4</v>
      </c>
      <c r="L1" s="92" t="s">
        <v>5</v>
      </c>
      <c r="M1" s="92" t="s">
        <v>1</v>
      </c>
    </row>
    <row r="2" spans="1:13" x14ac:dyDescent="0.25">
      <c r="A2" s="25">
        <v>16</v>
      </c>
    </row>
    <row r="3" spans="1:13" x14ac:dyDescent="0.25">
      <c r="B3" s="1" t="s">
        <v>14</v>
      </c>
      <c r="C3" s="40">
        <v>2033</v>
      </c>
      <c r="D3" s="27">
        <v>1729</v>
      </c>
      <c r="E3" s="27">
        <f t="shared" ref="E3:E8" si="0">(C3-D3)/D3*100</f>
        <v>17.582417582417584</v>
      </c>
      <c r="F3" s="1" t="s">
        <v>14</v>
      </c>
      <c r="G3" s="25">
        <v>3988</v>
      </c>
      <c r="H3" s="27">
        <v>2869</v>
      </c>
      <c r="I3" s="29">
        <f t="shared" ref="I3:I9" si="1">(G3-H3)/H3*100</f>
        <v>39.003136981526666</v>
      </c>
      <c r="J3" s="1" t="s">
        <v>14</v>
      </c>
      <c r="K3" s="56">
        <v>3476</v>
      </c>
      <c r="L3" s="58">
        <v>2547</v>
      </c>
      <c r="M3" s="59">
        <f t="shared" ref="M3:M7" si="2">(K3-L3)/L3*100</f>
        <v>36.474283470749903</v>
      </c>
    </row>
    <row r="4" spans="1:13" x14ac:dyDescent="0.25">
      <c r="B4" s="1" t="s">
        <v>15</v>
      </c>
      <c r="C4" s="40">
        <v>2383</v>
      </c>
      <c r="D4" s="27">
        <v>1910</v>
      </c>
      <c r="E4" s="27">
        <f t="shared" si="0"/>
        <v>24.764397905759161</v>
      </c>
      <c r="F4" s="1" t="s">
        <v>15</v>
      </c>
      <c r="G4" s="25">
        <v>1951</v>
      </c>
      <c r="H4" s="27">
        <v>1262</v>
      </c>
      <c r="I4" s="29">
        <f t="shared" si="1"/>
        <v>54.595879556259909</v>
      </c>
      <c r="J4" s="1" t="s">
        <v>15</v>
      </c>
      <c r="K4" s="56">
        <v>2271</v>
      </c>
      <c r="L4" s="58">
        <v>1816</v>
      </c>
      <c r="M4" s="59">
        <f t="shared" si="2"/>
        <v>25.055066079295152</v>
      </c>
    </row>
    <row r="5" spans="1:13" x14ac:dyDescent="0.25">
      <c r="B5" s="1" t="s">
        <v>16</v>
      </c>
      <c r="C5" s="40">
        <v>1958</v>
      </c>
      <c r="D5" s="27">
        <v>1047</v>
      </c>
      <c r="E5" s="27">
        <f t="shared" si="0"/>
        <v>87.01050620821394</v>
      </c>
      <c r="F5" s="1" t="s">
        <v>16</v>
      </c>
      <c r="G5" s="25">
        <v>2836</v>
      </c>
      <c r="H5" s="27">
        <v>1623</v>
      </c>
      <c r="I5" s="29">
        <f t="shared" si="1"/>
        <v>74.7381392483056</v>
      </c>
      <c r="J5" s="1" t="s">
        <v>16</v>
      </c>
      <c r="K5" s="56">
        <v>1839</v>
      </c>
      <c r="L5" s="58">
        <v>1112</v>
      </c>
      <c r="M5" s="59">
        <f t="shared" si="2"/>
        <v>65.377697841726629</v>
      </c>
    </row>
    <row r="6" spans="1:13" x14ac:dyDescent="0.25">
      <c r="B6" s="1" t="s">
        <v>17</v>
      </c>
      <c r="C6" s="40">
        <v>2716</v>
      </c>
      <c r="D6" s="27">
        <v>2249</v>
      </c>
      <c r="E6" s="27">
        <f t="shared" si="0"/>
        <v>20.764784348599377</v>
      </c>
      <c r="F6" s="1" t="s">
        <v>17</v>
      </c>
      <c r="G6" s="25">
        <v>4924</v>
      </c>
      <c r="H6" s="27">
        <v>3552</v>
      </c>
      <c r="I6" s="29">
        <f t="shared" si="1"/>
        <v>38.626126126126124</v>
      </c>
      <c r="J6" s="1" t="s">
        <v>17</v>
      </c>
      <c r="K6" s="56">
        <v>1974</v>
      </c>
      <c r="L6" s="58">
        <v>1365</v>
      </c>
      <c r="M6" s="59">
        <f t="shared" si="2"/>
        <v>44.61538461538462</v>
      </c>
    </row>
    <row r="7" spans="1:13" x14ac:dyDescent="0.25">
      <c r="B7" s="1" t="s">
        <v>18</v>
      </c>
      <c r="C7" s="40">
        <v>1786</v>
      </c>
      <c r="D7" s="27">
        <v>1330</v>
      </c>
      <c r="E7" s="27">
        <f t="shared" si="0"/>
        <v>34.285714285714285</v>
      </c>
      <c r="F7" s="1" t="s">
        <v>18</v>
      </c>
      <c r="G7" s="25">
        <v>7980</v>
      </c>
      <c r="H7" s="27">
        <v>5511</v>
      </c>
      <c r="I7" s="29">
        <f t="shared" si="1"/>
        <v>44.801306477953183</v>
      </c>
      <c r="J7" s="1" t="s">
        <v>18</v>
      </c>
      <c r="K7" s="56">
        <v>4061</v>
      </c>
      <c r="L7" s="58">
        <v>3145</v>
      </c>
      <c r="M7" s="59">
        <f t="shared" si="2"/>
        <v>29.125596184419717</v>
      </c>
    </row>
    <row r="8" spans="1:13" x14ac:dyDescent="0.25">
      <c r="B8" s="1" t="s">
        <v>19</v>
      </c>
      <c r="C8" s="40">
        <v>3081</v>
      </c>
      <c r="D8" s="27">
        <v>1881</v>
      </c>
      <c r="E8" s="27">
        <f t="shared" si="0"/>
        <v>63.795853269537481</v>
      </c>
      <c r="F8" s="1" t="s">
        <v>19</v>
      </c>
      <c r="G8" s="25">
        <v>8523</v>
      </c>
      <c r="H8" s="27">
        <v>5684</v>
      </c>
      <c r="I8" s="29">
        <f t="shared" si="1"/>
        <v>49.947220267417315</v>
      </c>
      <c r="J8" s="1"/>
    </row>
    <row r="9" spans="1:13" x14ac:dyDescent="0.25">
      <c r="D9" s="27"/>
      <c r="E9" s="27"/>
      <c r="F9" s="26" t="s">
        <v>22</v>
      </c>
      <c r="G9" s="25">
        <v>4796</v>
      </c>
      <c r="H9" s="27">
        <v>3242</v>
      </c>
      <c r="I9" s="29">
        <f t="shared" si="1"/>
        <v>47.933374460209748</v>
      </c>
      <c r="J9" s="1"/>
    </row>
    <row r="10" spans="1:13" x14ac:dyDescent="0.25">
      <c r="D10" s="27"/>
      <c r="E10" s="27"/>
      <c r="F10" s="26"/>
    </row>
    <row r="11" spans="1:13" x14ac:dyDescent="0.25">
      <c r="A11" s="25" t="s">
        <v>0</v>
      </c>
      <c r="C11" s="29">
        <f>AVERAGE(C3:C9)</f>
        <v>2326.1666666666665</v>
      </c>
      <c r="D11" s="27">
        <f>AVERAGE(D3:D9)</f>
        <v>1691</v>
      </c>
      <c r="E11" s="27">
        <f>(C11-D11)/D11*100</f>
        <v>37.561600630790451</v>
      </c>
      <c r="G11" s="29">
        <f>AVERAGE(G3:G9)</f>
        <v>4999.7142857142853</v>
      </c>
      <c r="H11" s="29">
        <f>AVERAGE(H3:H9)</f>
        <v>3391.8571428571427</v>
      </c>
      <c r="I11" s="29">
        <f>(G11-H11)/H11*100</f>
        <v>47.403445225961335</v>
      </c>
      <c r="K11" s="29">
        <f>AVERAGE(K3:K9)</f>
        <v>2724.2</v>
      </c>
      <c r="L11" s="29">
        <f>AVERAGE(L3:L9)</f>
        <v>1997</v>
      </c>
      <c r="M11" s="94">
        <f t="shared" ref="M11" si="3">(K11-L11)/L11*100</f>
        <v>36.414621932899337</v>
      </c>
    </row>
  </sheetData>
  <pageMargins left="0.7" right="0.7" top="0.75" bottom="0.75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"/>
  <sheetViews>
    <sheetView workbookViewId="0">
      <selection activeCell="J3" sqref="J3:J8"/>
    </sheetView>
  </sheetViews>
  <sheetFormatPr baseColWidth="10" defaultColWidth="11.5703125" defaultRowHeight="15" x14ac:dyDescent="0.25"/>
  <cols>
    <col min="1" max="8" width="11.5703125" style="25"/>
    <col min="9" max="9" width="11.5703125" style="59"/>
    <col min="10" max="12" width="11.5703125" style="25"/>
    <col min="13" max="13" width="11.5703125" style="59"/>
    <col min="14" max="16384" width="11.5703125" style="25"/>
  </cols>
  <sheetData>
    <row r="1" spans="1:13" x14ac:dyDescent="0.25">
      <c r="A1" s="92" t="s">
        <v>6</v>
      </c>
      <c r="B1" s="92" t="s">
        <v>13</v>
      </c>
      <c r="C1" s="92" t="s">
        <v>4</v>
      </c>
      <c r="D1" s="92" t="s">
        <v>5</v>
      </c>
      <c r="E1" s="92" t="s">
        <v>1</v>
      </c>
      <c r="F1" s="92" t="s">
        <v>20</v>
      </c>
      <c r="G1" s="92" t="s">
        <v>4</v>
      </c>
      <c r="H1" s="92" t="s">
        <v>5</v>
      </c>
      <c r="I1" s="92" t="s">
        <v>1</v>
      </c>
      <c r="J1" s="92" t="s">
        <v>21</v>
      </c>
      <c r="K1" s="92" t="s">
        <v>4</v>
      </c>
      <c r="L1" s="92" t="s">
        <v>5</v>
      </c>
      <c r="M1" s="92" t="s">
        <v>1</v>
      </c>
    </row>
    <row r="2" spans="1:13" x14ac:dyDescent="0.25">
      <c r="A2" s="25">
        <v>17</v>
      </c>
    </row>
    <row r="3" spans="1:13" x14ac:dyDescent="0.25">
      <c r="B3" s="1" t="s">
        <v>14</v>
      </c>
      <c r="C3" s="25">
        <v>7794</v>
      </c>
      <c r="D3" s="27">
        <v>5899</v>
      </c>
      <c r="E3" s="27">
        <f t="shared" ref="E3:E7" si="0">(C3-D3)/D3*100</f>
        <v>32.124088828615022</v>
      </c>
      <c r="F3" s="1" t="s">
        <v>14</v>
      </c>
      <c r="G3" s="56">
        <v>7569</v>
      </c>
      <c r="H3" s="58">
        <v>6888</v>
      </c>
      <c r="I3" s="59">
        <f t="shared" ref="I3:I7" si="1">(G3-H3)/H3*100</f>
        <v>9.8867595818815346</v>
      </c>
      <c r="J3" s="1" t="s">
        <v>14</v>
      </c>
      <c r="K3" s="79">
        <v>5323</v>
      </c>
      <c r="L3" s="58">
        <v>3502</v>
      </c>
      <c r="M3" s="59">
        <f>(K3-L3)/L3*100</f>
        <v>51.998857795545405</v>
      </c>
    </row>
    <row r="4" spans="1:13" x14ac:dyDescent="0.25">
      <c r="B4" s="1" t="s">
        <v>15</v>
      </c>
      <c r="C4" s="25">
        <v>9358</v>
      </c>
      <c r="D4" s="27">
        <v>7490</v>
      </c>
      <c r="E4" s="27">
        <f t="shared" si="0"/>
        <v>24.939919893190922</v>
      </c>
      <c r="F4" s="1" t="s">
        <v>15</v>
      </c>
      <c r="G4" s="56">
        <v>10007</v>
      </c>
      <c r="H4" s="58">
        <v>9269</v>
      </c>
      <c r="I4" s="59">
        <f t="shared" si="1"/>
        <v>7.9620239508037542</v>
      </c>
      <c r="J4" s="1" t="s">
        <v>15</v>
      </c>
      <c r="K4" s="79">
        <v>15299</v>
      </c>
      <c r="L4" s="58">
        <v>12724</v>
      </c>
      <c r="M4" s="59">
        <f t="shared" ref="M4:M8" si="2">(K4-L4)/L4*100</f>
        <v>20.237346746306191</v>
      </c>
    </row>
    <row r="5" spans="1:13" x14ac:dyDescent="0.25">
      <c r="B5" s="1" t="s">
        <v>16</v>
      </c>
      <c r="C5" s="25">
        <v>6113</v>
      </c>
      <c r="D5" s="27">
        <v>5205</v>
      </c>
      <c r="E5" s="27">
        <f t="shared" si="0"/>
        <v>17.4447646493756</v>
      </c>
      <c r="F5" s="1" t="s">
        <v>16</v>
      </c>
      <c r="G5" s="56">
        <v>3781</v>
      </c>
      <c r="H5" s="58">
        <v>2880</v>
      </c>
      <c r="I5" s="59">
        <f t="shared" si="1"/>
        <v>31.284722222222221</v>
      </c>
      <c r="J5" s="1" t="s">
        <v>16</v>
      </c>
      <c r="K5" s="79">
        <v>7982</v>
      </c>
      <c r="L5" s="58">
        <v>6541</v>
      </c>
      <c r="M5" s="59">
        <f t="shared" si="2"/>
        <v>22.03027060082556</v>
      </c>
    </row>
    <row r="6" spans="1:13" x14ac:dyDescent="0.25">
      <c r="B6" s="1" t="s">
        <v>17</v>
      </c>
      <c r="C6" s="25">
        <v>7784</v>
      </c>
      <c r="D6" s="27">
        <v>6715</v>
      </c>
      <c r="E6" s="27">
        <f t="shared" si="0"/>
        <v>15.919583023082652</v>
      </c>
      <c r="F6" s="1" t="s">
        <v>17</v>
      </c>
      <c r="G6" s="56">
        <v>7748</v>
      </c>
      <c r="H6" s="58">
        <v>7301</v>
      </c>
      <c r="I6" s="59">
        <f t="shared" si="1"/>
        <v>6.1224489795918364</v>
      </c>
      <c r="J6" s="1" t="s">
        <v>17</v>
      </c>
      <c r="K6" s="79">
        <v>3790</v>
      </c>
      <c r="L6" s="58">
        <v>2674</v>
      </c>
      <c r="M6" s="59">
        <f t="shared" si="2"/>
        <v>41.735228122662676</v>
      </c>
    </row>
    <row r="7" spans="1:13" x14ac:dyDescent="0.25">
      <c r="B7" s="1" t="s">
        <v>18</v>
      </c>
      <c r="C7" s="25">
        <v>6044</v>
      </c>
      <c r="D7" s="27">
        <v>4179</v>
      </c>
      <c r="E7" s="27">
        <f t="shared" si="0"/>
        <v>44.627901411821007</v>
      </c>
      <c r="F7" s="1" t="s">
        <v>18</v>
      </c>
      <c r="G7" s="56">
        <v>9609</v>
      </c>
      <c r="H7" s="58">
        <v>7909</v>
      </c>
      <c r="I7" s="59">
        <f t="shared" si="1"/>
        <v>21.494499936780883</v>
      </c>
      <c r="J7" s="1" t="s">
        <v>18</v>
      </c>
      <c r="K7" s="79">
        <v>8560</v>
      </c>
      <c r="L7" s="58">
        <v>6420</v>
      </c>
      <c r="M7" s="59">
        <f t="shared" si="2"/>
        <v>33.333333333333329</v>
      </c>
    </row>
    <row r="8" spans="1:13" x14ac:dyDescent="0.25">
      <c r="B8" s="1" t="s">
        <v>19</v>
      </c>
      <c r="C8" s="33"/>
      <c r="D8" s="27"/>
      <c r="E8" s="27"/>
      <c r="F8" s="1" t="s">
        <v>19</v>
      </c>
      <c r="J8" s="1" t="s">
        <v>19</v>
      </c>
      <c r="K8" s="79">
        <v>4798</v>
      </c>
      <c r="L8" s="58">
        <v>4226</v>
      </c>
      <c r="M8" s="59">
        <f t="shared" si="2"/>
        <v>13.535257927117842</v>
      </c>
    </row>
    <row r="9" spans="1:13" x14ac:dyDescent="0.25">
      <c r="D9" s="27"/>
      <c r="E9" s="27"/>
    </row>
    <row r="10" spans="1:13" x14ac:dyDescent="0.25">
      <c r="A10" s="25" t="s">
        <v>0</v>
      </c>
      <c r="C10" s="29">
        <f>AVERAGE(C3:C9)</f>
        <v>7418.6</v>
      </c>
      <c r="D10" s="27">
        <f>AVERAGE(D3:D9)</f>
        <v>5897.6</v>
      </c>
      <c r="E10" s="27">
        <f>(C10-D10)/D10*100</f>
        <v>25.790151926207265</v>
      </c>
      <c r="G10" s="29">
        <f>AVERAGE(G3:G9)</f>
        <v>7742.8</v>
      </c>
      <c r="H10" s="29">
        <f>AVERAGE(H3:H9)</f>
        <v>6849.4</v>
      </c>
      <c r="I10" s="59">
        <f>(G10-H10)/H10*100</f>
        <v>13.043478260869573</v>
      </c>
      <c r="K10" s="29">
        <f>AVERAGE(K3:K9)</f>
        <v>7625.333333333333</v>
      </c>
      <c r="L10" s="29">
        <f>AVERAGE(L3:L9)</f>
        <v>6014.5</v>
      </c>
      <c r="M10" s="94">
        <f t="shared" ref="M10" si="3">(K10-L10)/L10*100</f>
        <v>26.782497852412224</v>
      </c>
    </row>
  </sheetData>
  <pageMargins left="0.7" right="0.7" top="0.75" bottom="0.75" header="0.3" footer="0.3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"/>
  <sheetViews>
    <sheetView workbookViewId="0">
      <selection activeCell="A10" sqref="A10"/>
    </sheetView>
  </sheetViews>
  <sheetFormatPr baseColWidth="10" defaultColWidth="11.5703125" defaultRowHeight="15" x14ac:dyDescent="0.25"/>
  <cols>
    <col min="1" max="7" width="11.5703125" style="25"/>
    <col min="8" max="8" width="11.5703125" style="70"/>
    <col min="9" max="9" width="11.5703125" style="59"/>
    <col min="10" max="12" width="11.5703125" style="25"/>
    <col min="13" max="13" width="11.5703125" style="94"/>
    <col min="14" max="16384" width="11.5703125" style="25"/>
  </cols>
  <sheetData>
    <row r="1" spans="1:13" x14ac:dyDescent="0.25">
      <c r="A1" s="92" t="s">
        <v>6</v>
      </c>
      <c r="B1" s="92" t="s">
        <v>13</v>
      </c>
      <c r="C1" s="92" t="s">
        <v>4</v>
      </c>
      <c r="D1" s="92" t="s">
        <v>5</v>
      </c>
      <c r="E1" s="92" t="s">
        <v>1</v>
      </c>
      <c r="F1" s="92" t="s">
        <v>20</v>
      </c>
      <c r="G1" s="92" t="s">
        <v>4</v>
      </c>
      <c r="H1" s="92" t="s">
        <v>5</v>
      </c>
      <c r="I1" s="92" t="s">
        <v>1</v>
      </c>
      <c r="J1" s="92" t="s">
        <v>21</v>
      </c>
      <c r="K1" s="92" t="s">
        <v>4</v>
      </c>
      <c r="L1" s="92" t="s">
        <v>5</v>
      </c>
      <c r="M1" s="92" t="s">
        <v>1</v>
      </c>
    </row>
    <row r="2" spans="1:13" x14ac:dyDescent="0.25">
      <c r="A2" s="25">
        <v>18</v>
      </c>
    </row>
    <row r="3" spans="1:13" x14ac:dyDescent="0.25">
      <c r="B3" s="1" t="s">
        <v>14</v>
      </c>
      <c r="C3" s="41">
        <v>4467</v>
      </c>
      <c r="D3" s="27">
        <v>2742</v>
      </c>
      <c r="E3" s="27">
        <f t="shared" ref="E3:E8" si="0">(C3-D3)/D3*100</f>
        <v>62.910284463894975</v>
      </c>
      <c r="F3" s="1" t="s">
        <v>14</v>
      </c>
      <c r="G3" s="56">
        <v>2824</v>
      </c>
      <c r="H3" s="71">
        <v>1910</v>
      </c>
      <c r="I3" s="59">
        <f t="shared" ref="I3:I8" si="1">(G3-H3)/H3*100</f>
        <v>47.853403141361255</v>
      </c>
      <c r="J3" s="1" t="s">
        <v>14</v>
      </c>
      <c r="K3" s="56">
        <v>9461</v>
      </c>
      <c r="L3" s="58">
        <v>4974</v>
      </c>
      <c r="M3" s="94">
        <f t="shared" ref="M3:M10" si="2">(K3-L3)/L3*100</f>
        <v>90.209087253719346</v>
      </c>
    </row>
    <row r="4" spans="1:13" x14ac:dyDescent="0.25">
      <c r="B4" s="1" t="s">
        <v>15</v>
      </c>
      <c r="C4" s="41">
        <v>4004</v>
      </c>
      <c r="D4" s="27">
        <v>3053</v>
      </c>
      <c r="E4" s="27">
        <f t="shared" si="0"/>
        <v>31.149688830658366</v>
      </c>
      <c r="F4" s="1" t="s">
        <v>15</v>
      </c>
      <c r="G4" s="56">
        <v>3671</v>
      </c>
      <c r="H4" s="71">
        <v>2575</v>
      </c>
      <c r="I4" s="59">
        <f t="shared" si="1"/>
        <v>42.563106796116507</v>
      </c>
      <c r="J4" s="1" t="s">
        <v>15</v>
      </c>
      <c r="K4" s="56">
        <v>3775</v>
      </c>
      <c r="L4" s="58">
        <v>3164</v>
      </c>
      <c r="M4" s="94">
        <f t="shared" si="2"/>
        <v>19.310998735777495</v>
      </c>
    </row>
    <row r="5" spans="1:13" x14ac:dyDescent="0.25">
      <c r="B5" s="1" t="s">
        <v>16</v>
      </c>
      <c r="C5" s="41">
        <v>7608</v>
      </c>
      <c r="D5" s="27">
        <v>6658</v>
      </c>
      <c r="E5" s="27">
        <f t="shared" si="0"/>
        <v>14.268549113848003</v>
      </c>
      <c r="F5" s="1" t="s">
        <v>16</v>
      </c>
      <c r="G5" s="56">
        <v>6816</v>
      </c>
      <c r="H5" s="71">
        <v>5841</v>
      </c>
      <c r="I5" s="59">
        <f t="shared" si="1"/>
        <v>16.692347200821779</v>
      </c>
      <c r="J5" s="1" t="s">
        <v>16</v>
      </c>
      <c r="K5" s="56">
        <v>5103</v>
      </c>
      <c r="L5" s="58">
        <v>3342</v>
      </c>
      <c r="M5" s="94">
        <f t="shared" si="2"/>
        <v>52.692998204667859</v>
      </c>
    </row>
    <row r="6" spans="1:13" x14ac:dyDescent="0.25">
      <c r="B6" s="1" t="s">
        <v>17</v>
      </c>
      <c r="C6" s="41">
        <v>10561</v>
      </c>
      <c r="D6" s="27">
        <v>9702</v>
      </c>
      <c r="E6" s="27">
        <f t="shared" si="0"/>
        <v>8.8538445681302829</v>
      </c>
      <c r="F6" s="1" t="s">
        <v>17</v>
      </c>
      <c r="G6" s="56">
        <v>5723</v>
      </c>
      <c r="H6" s="71">
        <v>5138</v>
      </c>
      <c r="I6" s="59">
        <f t="shared" si="1"/>
        <v>11.385753211366291</v>
      </c>
      <c r="J6" s="1" t="s">
        <v>17</v>
      </c>
      <c r="K6" s="56">
        <v>3837</v>
      </c>
      <c r="L6" s="58">
        <v>2487</v>
      </c>
      <c r="M6" s="94">
        <f t="shared" si="2"/>
        <v>54.282267792521111</v>
      </c>
    </row>
    <row r="7" spans="1:13" x14ac:dyDescent="0.25">
      <c r="B7" s="1" t="s">
        <v>18</v>
      </c>
      <c r="C7" s="41">
        <v>6693</v>
      </c>
      <c r="D7" s="27">
        <v>5099</v>
      </c>
      <c r="E7" s="27">
        <f t="shared" si="0"/>
        <v>31.261031574818592</v>
      </c>
      <c r="F7" s="1" t="s">
        <v>18</v>
      </c>
      <c r="G7" s="56">
        <v>8443</v>
      </c>
      <c r="H7" s="71">
        <v>5289</v>
      </c>
      <c r="I7" s="59">
        <f t="shared" si="1"/>
        <v>59.633200983172621</v>
      </c>
      <c r="J7" s="1" t="s">
        <v>18</v>
      </c>
      <c r="K7" s="56">
        <v>7945</v>
      </c>
      <c r="L7" s="58">
        <v>5770</v>
      </c>
      <c r="M7" s="94">
        <f t="shared" si="2"/>
        <v>37.6949740034662</v>
      </c>
    </row>
    <row r="8" spans="1:13" x14ac:dyDescent="0.25">
      <c r="B8" s="1" t="s">
        <v>19</v>
      </c>
      <c r="C8" s="41">
        <v>14841</v>
      </c>
      <c r="D8" s="27">
        <v>11604</v>
      </c>
      <c r="E8" s="27">
        <f t="shared" si="0"/>
        <v>27.895553257497411</v>
      </c>
      <c r="F8" s="1" t="s">
        <v>19</v>
      </c>
      <c r="G8" s="56">
        <v>8257</v>
      </c>
      <c r="H8" s="71">
        <v>6750</v>
      </c>
      <c r="I8" s="59">
        <f t="shared" si="1"/>
        <v>22.325925925925926</v>
      </c>
      <c r="J8" s="1" t="s">
        <v>19</v>
      </c>
      <c r="K8" s="56">
        <v>7162</v>
      </c>
      <c r="L8" s="58">
        <v>5334</v>
      </c>
      <c r="M8" s="94">
        <f t="shared" si="2"/>
        <v>34.270716160479942</v>
      </c>
    </row>
    <row r="9" spans="1:13" x14ac:dyDescent="0.25">
      <c r="D9" s="27"/>
      <c r="E9" s="27"/>
    </row>
    <row r="10" spans="1:13" x14ac:dyDescent="0.25">
      <c r="A10" s="25" t="s">
        <v>0</v>
      </c>
      <c r="C10" s="29">
        <f>AVERAGE(C3:C9)</f>
        <v>8029</v>
      </c>
      <c r="D10" s="27">
        <f>AVERAGE(D3:D9)</f>
        <v>6476.333333333333</v>
      </c>
      <c r="E10" s="27">
        <f>(C10-D10)/D10*100</f>
        <v>23.974471151371667</v>
      </c>
      <c r="G10" s="29">
        <f>AVERAGE(G3:G9)</f>
        <v>5955.666666666667</v>
      </c>
      <c r="H10" s="72">
        <f>AVERAGE(H3:H9)</f>
        <v>4583.833333333333</v>
      </c>
      <c r="I10" s="59">
        <f>(G10-H10)/H10*100</f>
        <v>29.92764425699016</v>
      </c>
      <c r="K10" s="29">
        <f>AVERAGE(K3:K9)</f>
        <v>6213.833333333333</v>
      </c>
      <c r="L10" s="29">
        <f>AVERAGE(L3:L9)</f>
        <v>4178.5</v>
      </c>
      <c r="M10" s="94">
        <f t="shared" si="2"/>
        <v>48.709664552670404</v>
      </c>
    </row>
  </sheetData>
  <pageMargins left="0.7" right="0.7" top="0.75" bottom="0.75" header="0.3" footer="0.3"/>
  <pageSetup paperSize="9"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1"/>
  <sheetViews>
    <sheetView workbookViewId="0">
      <selection activeCell="F4" sqref="F4"/>
    </sheetView>
  </sheetViews>
  <sheetFormatPr baseColWidth="10" defaultColWidth="11.5703125" defaultRowHeight="15" x14ac:dyDescent="0.25"/>
  <cols>
    <col min="1" max="12" width="11.5703125" style="25"/>
    <col min="13" max="13" width="11.5703125" style="94"/>
    <col min="14" max="16384" width="11.5703125" style="25"/>
  </cols>
  <sheetData>
    <row r="1" spans="1:13" x14ac:dyDescent="0.25">
      <c r="A1" s="92" t="s">
        <v>6</v>
      </c>
      <c r="B1" s="92" t="s">
        <v>13</v>
      </c>
      <c r="C1" s="92" t="s">
        <v>4</v>
      </c>
      <c r="D1" s="92" t="s">
        <v>5</v>
      </c>
      <c r="E1" s="92" t="s">
        <v>1</v>
      </c>
      <c r="F1" s="92" t="s">
        <v>20</v>
      </c>
      <c r="G1" s="92" t="s">
        <v>4</v>
      </c>
      <c r="H1" s="92" t="s">
        <v>5</v>
      </c>
      <c r="I1" s="92" t="s">
        <v>1</v>
      </c>
      <c r="J1" s="92" t="s">
        <v>21</v>
      </c>
      <c r="K1" s="92" t="s">
        <v>4</v>
      </c>
      <c r="L1" s="92" t="s">
        <v>5</v>
      </c>
      <c r="M1" s="92" t="s">
        <v>1</v>
      </c>
    </row>
    <row r="2" spans="1:13" x14ac:dyDescent="0.25">
      <c r="A2" s="25">
        <v>19</v>
      </c>
    </row>
    <row r="3" spans="1:13" x14ac:dyDescent="0.25">
      <c r="B3" s="1" t="s">
        <v>14</v>
      </c>
      <c r="C3" s="42">
        <v>3925</v>
      </c>
      <c r="D3" s="27">
        <v>3093</v>
      </c>
      <c r="E3" s="27">
        <f t="shared" ref="E3:E8" si="0">(C3-D3)/D3*100</f>
        <v>26.899450371807305</v>
      </c>
      <c r="F3" s="25" t="s">
        <v>24</v>
      </c>
      <c r="I3" s="25" t="e">
        <f>(G3-H3)/H3*100</f>
        <v>#DIV/0!</v>
      </c>
      <c r="J3" s="1" t="s">
        <v>14</v>
      </c>
      <c r="K3" s="92">
        <v>1940</v>
      </c>
      <c r="L3" s="58">
        <v>1828</v>
      </c>
      <c r="M3" s="94">
        <f>(K3-L3)/L3*100</f>
        <v>6.1269146608315097</v>
      </c>
    </row>
    <row r="4" spans="1:13" x14ac:dyDescent="0.25">
      <c r="B4" s="1" t="s">
        <v>15</v>
      </c>
      <c r="C4" s="42">
        <v>2133</v>
      </c>
      <c r="D4" s="27">
        <v>1901</v>
      </c>
      <c r="E4" s="27">
        <f t="shared" si="0"/>
        <v>12.204103103629668</v>
      </c>
      <c r="I4" s="25" t="e">
        <f t="shared" ref="I4:I9" si="1">(G4-H4)/H4*100</f>
        <v>#DIV/0!</v>
      </c>
      <c r="J4" s="1" t="s">
        <v>15</v>
      </c>
      <c r="K4" s="92">
        <v>5391</v>
      </c>
      <c r="L4" s="58">
        <v>4659</v>
      </c>
      <c r="M4" s="94">
        <f t="shared" ref="M4:M8" si="2">(K4-L4)/L4*100</f>
        <v>15.711526078557631</v>
      </c>
    </row>
    <row r="5" spans="1:13" x14ac:dyDescent="0.25">
      <c r="B5" s="1" t="s">
        <v>16</v>
      </c>
      <c r="C5" s="42">
        <v>1915</v>
      </c>
      <c r="D5" s="27">
        <v>1637</v>
      </c>
      <c r="E5" s="27">
        <f t="shared" si="0"/>
        <v>16.982284667073916</v>
      </c>
      <c r="I5" s="25" t="e">
        <f t="shared" si="1"/>
        <v>#DIV/0!</v>
      </c>
      <c r="J5" s="1" t="s">
        <v>16</v>
      </c>
      <c r="K5" s="92">
        <v>3276</v>
      </c>
      <c r="L5" s="58">
        <v>2879</v>
      </c>
      <c r="M5" s="94">
        <f t="shared" si="2"/>
        <v>13.789510246613407</v>
      </c>
    </row>
    <row r="6" spans="1:13" x14ac:dyDescent="0.25">
      <c r="B6" s="1" t="s">
        <v>17</v>
      </c>
      <c r="C6" s="42">
        <v>2320</v>
      </c>
      <c r="D6" s="27">
        <v>1098</v>
      </c>
      <c r="E6" s="27">
        <f t="shared" si="0"/>
        <v>111.29326047358833</v>
      </c>
      <c r="I6" s="25" t="e">
        <f t="shared" si="1"/>
        <v>#DIV/0!</v>
      </c>
      <c r="J6" s="1" t="s">
        <v>17</v>
      </c>
      <c r="K6" s="92">
        <v>1573</v>
      </c>
      <c r="L6" s="58">
        <v>1422</v>
      </c>
      <c r="M6" s="94">
        <f t="shared" si="2"/>
        <v>10.618846694796062</v>
      </c>
    </row>
    <row r="7" spans="1:13" x14ac:dyDescent="0.25">
      <c r="B7" s="1" t="s">
        <v>18</v>
      </c>
      <c r="C7" s="42">
        <v>6731</v>
      </c>
      <c r="D7" s="27">
        <v>5014</v>
      </c>
      <c r="E7" s="27">
        <f t="shared" si="0"/>
        <v>34.244116473873156</v>
      </c>
      <c r="I7" s="25" t="e">
        <f t="shared" si="1"/>
        <v>#DIV/0!</v>
      </c>
      <c r="J7" s="1" t="s">
        <v>18</v>
      </c>
      <c r="K7" s="92">
        <v>933</v>
      </c>
      <c r="L7" s="58">
        <v>753</v>
      </c>
      <c r="M7" s="94">
        <f t="shared" si="2"/>
        <v>23.904382470119522</v>
      </c>
    </row>
    <row r="8" spans="1:13" x14ac:dyDescent="0.25">
      <c r="B8" s="1" t="s">
        <v>19</v>
      </c>
      <c r="C8" s="42">
        <v>2031</v>
      </c>
      <c r="D8" s="27">
        <v>1755</v>
      </c>
      <c r="E8" s="27">
        <f t="shared" si="0"/>
        <v>15.726495726495726</v>
      </c>
      <c r="I8" s="25" t="e">
        <f t="shared" si="1"/>
        <v>#DIV/0!</v>
      </c>
      <c r="J8" s="1" t="s">
        <v>19</v>
      </c>
      <c r="K8" s="92">
        <v>529</v>
      </c>
      <c r="L8" s="58">
        <v>1001</v>
      </c>
      <c r="M8" s="94">
        <f t="shared" si="2"/>
        <v>-47.152847152847158</v>
      </c>
    </row>
    <row r="9" spans="1:13" x14ac:dyDescent="0.25">
      <c r="D9" s="27"/>
      <c r="E9" s="27"/>
      <c r="I9" s="25" t="e">
        <f t="shared" si="1"/>
        <v>#DIV/0!</v>
      </c>
    </row>
    <row r="10" spans="1:13" x14ac:dyDescent="0.25">
      <c r="A10" s="92" t="s">
        <v>0</v>
      </c>
      <c r="C10" s="29">
        <f>AVERAGE(C3:C9)</f>
        <v>3175.8333333333335</v>
      </c>
      <c r="D10" s="27">
        <f>AVERAGE(D3:D9)</f>
        <v>2416.3333333333335</v>
      </c>
      <c r="E10" s="27">
        <f>(C10-D10)/D10*100</f>
        <v>31.431921644364735</v>
      </c>
    </row>
    <row r="11" spans="1:13" x14ac:dyDescent="0.25">
      <c r="G11" s="29" t="e">
        <f>AVERAGE(G3:G10)</f>
        <v>#DIV/0!</v>
      </c>
      <c r="H11" s="29" t="e">
        <f>AVERAGE(H3:H10)</f>
        <v>#DIV/0!</v>
      </c>
      <c r="I11" s="25" t="e">
        <f>(G11-H11)/H11*100</f>
        <v>#DIV/0!</v>
      </c>
      <c r="K11" s="29">
        <f>AVERAGE(K3:K10)</f>
        <v>2273.6666666666665</v>
      </c>
      <c r="L11" s="29">
        <f>AVERAGE(L3:L10)</f>
        <v>2090.3333333333335</v>
      </c>
      <c r="M11" s="94">
        <f>AVERAGE(M3:M10)</f>
        <v>3.83305549967849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"/>
  <sheetViews>
    <sheetView workbookViewId="0">
      <selection activeCell="F8" sqref="F8"/>
    </sheetView>
  </sheetViews>
  <sheetFormatPr baseColWidth="10" defaultRowHeight="15" x14ac:dyDescent="0.25"/>
  <cols>
    <col min="5" max="5" width="11.5703125" style="22"/>
    <col min="9" max="9" width="11.5703125" style="22"/>
  </cols>
  <sheetData>
    <row r="1" spans="1:13" x14ac:dyDescent="0.25">
      <c r="A1" s="92" t="s">
        <v>6</v>
      </c>
      <c r="B1" s="92" t="s">
        <v>13</v>
      </c>
      <c r="C1" s="92" t="s">
        <v>4</v>
      </c>
      <c r="D1" s="92" t="s">
        <v>5</v>
      </c>
      <c r="E1" s="92" t="s">
        <v>1</v>
      </c>
      <c r="F1" s="92" t="s">
        <v>20</v>
      </c>
      <c r="G1" s="92" t="s">
        <v>4</v>
      </c>
      <c r="H1" s="92" t="s">
        <v>5</v>
      </c>
      <c r="I1" s="92" t="s">
        <v>1</v>
      </c>
      <c r="J1" s="92" t="s">
        <v>21</v>
      </c>
      <c r="K1" s="92" t="s">
        <v>4</v>
      </c>
      <c r="L1" s="92" t="s">
        <v>5</v>
      </c>
      <c r="M1" s="92" t="s">
        <v>1</v>
      </c>
    </row>
    <row r="2" spans="1:13" x14ac:dyDescent="0.25">
      <c r="A2">
        <v>2</v>
      </c>
    </row>
    <row r="3" spans="1:13" x14ac:dyDescent="0.25">
      <c r="B3" s="1" t="s">
        <v>14</v>
      </c>
      <c r="C3" s="5">
        <v>4782</v>
      </c>
      <c r="D3" s="2">
        <v>2741</v>
      </c>
      <c r="E3" s="23">
        <f>(C3-D3)/D3*100</f>
        <v>74.461875228018968</v>
      </c>
      <c r="F3" s="1" t="s">
        <v>14</v>
      </c>
      <c r="G3" s="15">
        <v>5811</v>
      </c>
      <c r="H3" s="11">
        <v>3698</v>
      </c>
      <c r="I3" s="27">
        <f t="shared" ref="I3:I10" si="0">(G3-H3)/H3*100</f>
        <v>57.138994050838285</v>
      </c>
      <c r="J3" s="1" t="s">
        <v>14</v>
      </c>
      <c r="K3" s="25">
        <v>8009</v>
      </c>
      <c r="L3" s="27">
        <v>4854</v>
      </c>
      <c r="M3" s="27">
        <f t="shared" ref="M3:M10" si="1">(K3-L3)/L3*100</f>
        <v>64.997939843428099</v>
      </c>
    </row>
    <row r="4" spans="1:13" x14ac:dyDescent="0.25">
      <c r="B4" s="1" t="s">
        <v>15</v>
      </c>
      <c r="C4" s="5">
        <v>4090</v>
      </c>
      <c r="D4" s="2">
        <v>2251</v>
      </c>
      <c r="E4" s="27">
        <f t="shared" ref="E4:E10" si="2">(C4-D4)/D4*100</f>
        <v>81.697023545091071</v>
      </c>
      <c r="F4" s="1" t="s">
        <v>15</v>
      </c>
      <c r="G4" s="15">
        <v>3622</v>
      </c>
      <c r="H4" s="11">
        <v>1945</v>
      </c>
      <c r="I4" s="27">
        <f t="shared" si="0"/>
        <v>86.221079691516707</v>
      </c>
      <c r="J4" s="1" t="s">
        <v>15</v>
      </c>
      <c r="K4" s="25">
        <v>10109</v>
      </c>
      <c r="L4" s="27">
        <v>7235</v>
      </c>
      <c r="M4" s="27">
        <f t="shared" si="1"/>
        <v>39.723565998617829</v>
      </c>
    </row>
    <row r="5" spans="1:13" x14ac:dyDescent="0.25">
      <c r="B5" s="1" t="s">
        <v>16</v>
      </c>
      <c r="C5" s="5">
        <v>2107</v>
      </c>
      <c r="D5" s="2">
        <v>1156</v>
      </c>
      <c r="E5" s="27">
        <f t="shared" si="2"/>
        <v>82.266435986159166</v>
      </c>
      <c r="F5" s="1" t="s">
        <v>16</v>
      </c>
      <c r="G5" s="15">
        <v>2642</v>
      </c>
      <c r="H5" s="11">
        <v>1382</v>
      </c>
      <c r="I5" s="27">
        <f t="shared" si="0"/>
        <v>91.172214182344419</v>
      </c>
      <c r="J5" s="1" t="s">
        <v>16</v>
      </c>
      <c r="K5" s="25">
        <v>11405</v>
      </c>
      <c r="L5" s="27">
        <v>7302</v>
      </c>
      <c r="M5" s="27">
        <f t="shared" si="1"/>
        <v>56.190084908244323</v>
      </c>
    </row>
    <row r="6" spans="1:13" x14ac:dyDescent="0.25">
      <c r="B6" s="1" t="s">
        <v>17</v>
      </c>
      <c r="C6" s="5">
        <v>3089</v>
      </c>
      <c r="D6" s="2">
        <v>1659</v>
      </c>
      <c r="E6" s="27">
        <f t="shared" si="2"/>
        <v>86.196503918022898</v>
      </c>
      <c r="F6" s="1" t="s">
        <v>17</v>
      </c>
      <c r="G6" s="15">
        <v>2742</v>
      </c>
      <c r="H6" s="11">
        <v>1969</v>
      </c>
      <c r="I6" s="27">
        <f t="shared" si="0"/>
        <v>39.25850685627222</v>
      </c>
      <c r="J6" s="1" t="s">
        <v>17</v>
      </c>
      <c r="K6" s="25">
        <v>12897</v>
      </c>
      <c r="L6" s="27">
        <v>7643</v>
      </c>
      <c r="M6" s="27">
        <f t="shared" si="1"/>
        <v>68.742640324479922</v>
      </c>
    </row>
    <row r="7" spans="1:13" x14ac:dyDescent="0.25">
      <c r="B7" s="1" t="s">
        <v>18</v>
      </c>
      <c r="C7" s="5">
        <v>3564</v>
      </c>
      <c r="D7" s="2">
        <v>1886</v>
      </c>
      <c r="E7" s="27">
        <f t="shared" si="2"/>
        <v>88.97136797454931</v>
      </c>
      <c r="F7" s="1" t="s">
        <v>18</v>
      </c>
      <c r="G7" s="15">
        <v>6152</v>
      </c>
      <c r="H7" s="11">
        <v>4048</v>
      </c>
      <c r="I7" s="27">
        <f t="shared" si="0"/>
        <v>51.976284584980235</v>
      </c>
      <c r="J7" s="1" t="s">
        <v>18</v>
      </c>
      <c r="K7" s="25">
        <v>4774</v>
      </c>
      <c r="L7" s="27">
        <v>3173</v>
      </c>
      <c r="M7" s="27">
        <f t="shared" si="1"/>
        <v>50.456980775291527</v>
      </c>
    </row>
    <row r="8" spans="1:13" x14ac:dyDescent="0.25">
      <c r="B8" s="1" t="s">
        <v>19</v>
      </c>
      <c r="C8" s="5">
        <v>6960</v>
      </c>
      <c r="D8" s="2">
        <v>4866</v>
      </c>
      <c r="E8" s="27">
        <f t="shared" si="2"/>
        <v>43.033292231812574</v>
      </c>
      <c r="F8" s="1"/>
      <c r="I8" s="27"/>
      <c r="J8" s="1" t="s">
        <v>19</v>
      </c>
      <c r="K8" s="25">
        <v>5940</v>
      </c>
      <c r="L8" s="27">
        <v>3468</v>
      </c>
      <c r="M8" s="27">
        <f t="shared" si="1"/>
        <v>71.280276816609003</v>
      </c>
    </row>
    <row r="9" spans="1:13" x14ac:dyDescent="0.25">
      <c r="D9" s="2"/>
      <c r="E9" s="23"/>
      <c r="G9" s="87"/>
      <c r="H9" s="87"/>
      <c r="I9" s="58"/>
      <c r="K9" s="87"/>
      <c r="L9" s="58"/>
      <c r="M9" s="58"/>
    </row>
    <row r="10" spans="1:13" x14ac:dyDescent="0.25">
      <c r="A10" t="s">
        <v>0</v>
      </c>
      <c r="C10" s="4">
        <f>AVERAGE(C3:C9)</f>
        <v>4098.666666666667</v>
      </c>
      <c r="D10" s="2">
        <f>AVERAGE(D3:D9)</f>
        <v>2426.5</v>
      </c>
      <c r="E10" s="27">
        <f t="shared" si="2"/>
        <v>68.912700048080239</v>
      </c>
      <c r="G10" s="12">
        <f>AVERAGE(G3:G8)</f>
        <v>4193.8</v>
      </c>
      <c r="H10" s="12">
        <f>AVERAGE(H3:H8)</f>
        <v>2608.4</v>
      </c>
      <c r="I10" s="27">
        <f t="shared" si="0"/>
        <v>60.780555129581352</v>
      </c>
      <c r="K10" s="29">
        <f>AVERAGE(K3:K8)</f>
        <v>8855.6666666666661</v>
      </c>
      <c r="L10" s="29">
        <f>AVERAGE(L3:L8)</f>
        <v>5612.5</v>
      </c>
      <c r="M10" s="27">
        <f t="shared" si="1"/>
        <v>57.784706755753511</v>
      </c>
    </row>
  </sheetData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"/>
  <sheetViews>
    <sheetView workbookViewId="0">
      <selection activeCell="H5" sqref="H5"/>
    </sheetView>
  </sheetViews>
  <sheetFormatPr baseColWidth="10" defaultColWidth="11.5703125" defaultRowHeight="15" x14ac:dyDescent="0.25"/>
  <cols>
    <col min="1" max="12" width="11.5703125" style="25"/>
    <col min="13" max="13" width="11.5703125" style="59"/>
    <col min="14" max="16384" width="11.5703125" style="25"/>
  </cols>
  <sheetData>
    <row r="1" spans="1:13" x14ac:dyDescent="0.25">
      <c r="A1" s="92" t="s">
        <v>6</v>
      </c>
      <c r="B1" s="92" t="s">
        <v>13</v>
      </c>
      <c r="C1" s="92" t="s">
        <v>4</v>
      </c>
      <c r="D1" s="92" t="s">
        <v>5</v>
      </c>
      <c r="E1" s="92" t="s">
        <v>1</v>
      </c>
      <c r="F1" s="92" t="s">
        <v>20</v>
      </c>
      <c r="G1" s="92" t="s">
        <v>4</v>
      </c>
      <c r="H1" s="92" t="s">
        <v>5</v>
      </c>
      <c r="I1" s="92" t="s">
        <v>1</v>
      </c>
      <c r="J1" s="92" t="s">
        <v>21</v>
      </c>
      <c r="K1" s="92" t="s">
        <v>4</v>
      </c>
      <c r="L1" s="92" t="s">
        <v>5</v>
      </c>
      <c r="M1" s="92" t="s">
        <v>1</v>
      </c>
    </row>
    <row r="2" spans="1:13" x14ac:dyDescent="0.25">
      <c r="A2" s="25">
        <v>20</v>
      </c>
    </row>
    <row r="3" spans="1:13" x14ac:dyDescent="0.25">
      <c r="B3" s="1" t="s">
        <v>14</v>
      </c>
      <c r="C3" s="25">
        <v>6065</v>
      </c>
      <c r="D3" s="27">
        <v>5197</v>
      </c>
      <c r="E3" s="27">
        <f t="shared" ref="E3:E7" si="0">(C3-D3)/D3*100</f>
        <v>16.701943428901288</v>
      </c>
      <c r="F3" s="25" t="s">
        <v>25</v>
      </c>
      <c r="J3" s="1" t="s">
        <v>14</v>
      </c>
      <c r="K3" s="80">
        <v>3862</v>
      </c>
      <c r="L3" s="58">
        <v>2594</v>
      </c>
      <c r="M3" s="59">
        <f>(K3-L3)/L3*100</f>
        <v>48.882035466461069</v>
      </c>
    </row>
    <row r="4" spans="1:13" x14ac:dyDescent="0.25">
      <c r="B4" s="1" t="s">
        <v>15</v>
      </c>
      <c r="C4" s="25">
        <v>2030</v>
      </c>
      <c r="D4" s="27">
        <v>1391</v>
      </c>
      <c r="E4" s="27">
        <f t="shared" si="0"/>
        <v>45.938173975557149</v>
      </c>
      <c r="J4" s="1" t="s">
        <v>15</v>
      </c>
      <c r="K4" s="80">
        <v>4158</v>
      </c>
      <c r="L4" s="58">
        <v>3156</v>
      </c>
      <c r="M4" s="59">
        <f t="shared" ref="M4:M8" si="1">(K4-L4)/L4*100</f>
        <v>31.749049429657795</v>
      </c>
    </row>
    <row r="5" spans="1:13" x14ac:dyDescent="0.25">
      <c r="B5" s="1" t="s">
        <v>16</v>
      </c>
      <c r="C5" s="25">
        <v>6615</v>
      </c>
      <c r="D5" s="27">
        <v>5183</v>
      </c>
      <c r="E5" s="27">
        <f t="shared" si="0"/>
        <v>27.628786417132932</v>
      </c>
      <c r="J5" s="1" t="s">
        <v>16</v>
      </c>
      <c r="K5" s="80">
        <v>10455</v>
      </c>
      <c r="L5" s="58">
        <v>8910</v>
      </c>
      <c r="M5" s="59">
        <f t="shared" si="1"/>
        <v>17.340067340067339</v>
      </c>
    </row>
    <row r="6" spans="1:13" x14ac:dyDescent="0.25">
      <c r="B6" s="1" t="s">
        <v>17</v>
      </c>
      <c r="C6" s="25">
        <v>12511</v>
      </c>
      <c r="D6" s="27">
        <v>10007</v>
      </c>
      <c r="E6" s="27">
        <f t="shared" si="0"/>
        <v>25.022484261017286</v>
      </c>
      <c r="J6" s="1" t="s">
        <v>17</v>
      </c>
      <c r="K6" s="80">
        <v>8969</v>
      </c>
      <c r="L6" s="58">
        <v>7960</v>
      </c>
      <c r="M6" s="59">
        <f t="shared" si="1"/>
        <v>12.675879396984923</v>
      </c>
    </row>
    <row r="7" spans="1:13" x14ac:dyDescent="0.25">
      <c r="B7" s="1" t="s">
        <v>18</v>
      </c>
      <c r="C7" s="25">
        <v>5483</v>
      </c>
      <c r="D7" s="27">
        <v>4752</v>
      </c>
      <c r="E7" s="27">
        <f t="shared" si="0"/>
        <v>15.382996632996631</v>
      </c>
      <c r="J7" s="1" t="s">
        <v>18</v>
      </c>
      <c r="K7" s="80">
        <v>3783</v>
      </c>
      <c r="L7" s="58">
        <v>2971</v>
      </c>
      <c r="M7" s="59">
        <f t="shared" si="1"/>
        <v>27.330865028609896</v>
      </c>
    </row>
    <row r="8" spans="1:13" x14ac:dyDescent="0.25">
      <c r="B8" s="1" t="s">
        <v>19</v>
      </c>
      <c r="D8" s="27"/>
      <c r="E8" s="27"/>
      <c r="J8" s="1" t="s">
        <v>19</v>
      </c>
      <c r="K8" s="80">
        <v>8350</v>
      </c>
      <c r="L8" s="58">
        <v>7144</v>
      </c>
      <c r="M8" s="59">
        <f t="shared" si="1"/>
        <v>16.881298992161252</v>
      </c>
    </row>
    <row r="9" spans="1:13" x14ac:dyDescent="0.25">
      <c r="C9" s="92"/>
      <c r="D9" s="93"/>
      <c r="E9" s="93"/>
    </row>
    <row r="10" spans="1:13" x14ac:dyDescent="0.25">
      <c r="A10" s="25" t="s">
        <v>0</v>
      </c>
      <c r="C10" s="29">
        <f>AVERAGE(C3:C8)</f>
        <v>6540.8</v>
      </c>
      <c r="D10" s="27">
        <f>AVERAGE(D3:D8)</f>
        <v>5306</v>
      </c>
      <c r="E10" s="27">
        <f>(C10-D10)/D10*100</f>
        <v>23.27176781002639</v>
      </c>
      <c r="G10" s="29"/>
      <c r="H10" s="29"/>
      <c r="K10" s="29">
        <f>AVERAGE(K3:K9)</f>
        <v>6596.166666666667</v>
      </c>
      <c r="L10" s="29">
        <f>AVERAGE(L3:L9)</f>
        <v>5455.833333333333</v>
      </c>
      <c r="M10" s="59">
        <f>AVERAGE(M3:M9)</f>
        <v>25.809865942323711</v>
      </c>
    </row>
  </sheetData>
  <pageMargins left="0.7" right="0.7" top="0.75" bottom="0.75" header="0.3" footer="0.3"/>
  <pageSetup paperSize="9"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"/>
  <sheetViews>
    <sheetView workbookViewId="0">
      <selection activeCell="A10" sqref="A10"/>
    </sheetView>
  </sheetViews>
  <sheetFormatPr baseColWidth="10" defaultColWidth="11.5703125" defaultRowHeight="15" x14ac:dyDescent="0.25"/>
  <cols>
    <col min="1" max="8" width="11.5703125" style="25"/>
    <col min="9" max="9" width="11.5703125" style="59"/>
    <col min="10" max="12" width="11.5703125" style="25"/>
    <col min="13" max="13" width="11.5703125" style="59"/>
    <col min="14" max="16384" width="11.5703125" style="25"/>
  </cols>
  <sheetData>
    <row r="1" spans="1:13" x14ac:dyDescent="0.25">
      <c r="A1" s="92" t="s">
        <v>6</v>
      </c>
      <c r="B1" s="92" t="s">
        <v>13</v>
      </c>
      <c r="C1" s="92" t="s">
        <v>4</v>
      </c>
      <c r="D1" s="92" t="s">
        <v>5</v>
      </c>
      <c r="E1" s="92" t="s">
        <v>1</v>
      </c>
      <c r="F1" s="92" t="s">
        <v>20</v>
      </c>
      <c r="G1" s="92" t="s">
        <v>4</v>
      </c>
      <c r="H1" s="92" t="s">
        <v>5</v>
      </c>
      <c r="I1" s="92" t="s">
        <v>1</v>
      </c>
      <c r="J1" s="92" t="s">
        <v>21</v>
      </c>
      <c r="K1" s="92" t="s">
        <v>4</v>
      </c>
      <c r="L1" s="92" t="s">
        <v>5</v>
      </c>
      <c r="M1" s="92" t="s">
        <v>1</v>
      </c>
    </row>
    <row r="2" spans="1:13" x14ac:dyDescent="0.25">
      <c r="A2" s="25">
        <v>21</v>
      </c>
    </row>
    <row r="3" spans="1:13" x14ac:dyDescent="0.25">
      <c r="B3" s="1" t="s">
        <v>14</v>
      </c>
      <c r="C3" s="43">
        <v>4186</v>
      </c>
      <c r="D3" s="27">
        <v>2655</v>
      </c>
      <c r="E3" s="27">
        <f t="shared" ref="E3:E8" si="0">(C3-D3)/D3*100</f>
        <v>57.664783427495294</v>
      </c>
      <c r="F3" s="1" t="s">
        <v>14</v>
      </c>
      <c r="G3" s="56">
        <v>5612</v>
      </c>
      <c r="H3" s="58">
        <v>3800</v>
      </c>
      <c r="I3" s="59">
        <f t="shared" ref="I3:I8" si="1">(G3-H3)/H3*100</f>
        <v>47.684210526315788</v>
      </c>
      <c r="J3" s="1" t="s">
        <v>14</v>
      </c>
      <c r="K3" s="81">
        <v>2669</v>
      </c>
      <c r="L3" s="58">
        <v>2058</v>
      </c>
      <c r="M3" s="59">
        <f t="shared" ref="M3:M10" si="2">(K3-L3)/L3*100</f>
        <v>29.689018464528665</v>
      </c>
    </row>
    <row r="4" spans="1:13" x14ac:dyDescent="0.25">
      <c r="B4" s="1" t="s">
        <v>15</v>
      </c>
      <c r="C4" s="43">
        <v>3556</v>
      </c>
      <c r="D4" s="27">
        <v>2189</v>
      </c>
      <c r="E4" s="27">
        <f t="shared" si="0"/>
        <v>62.448606669712191</v>
      </c>
      <c r="F4" s="1" t="s">
        <v>15</v>
      </c>
      <c r="G4" s="56">
        <v>3904</v>
      </c>
      <c r="H4" s="58">
        <v>3021</v>
      </c>
      <c r="I4" s="59">
        <f t="shared" si="1"/>
        <v>29.228732207878188</v>
      </c>
      <c r="J4" s="1" t="s">
        <v>15</v>
      </c>
      <c r="K4" s="81">
        <v>2804</v>
      </c>
      <c r="L4" s="58">
        <v>1963</v>
      </c>
      <c r="M4" s="59">
        <f t="shared" si="2"/>
        <v>42.84258787570046</v>
      </c>
    </row>
    <row r="5" spans="1:13" x14ac:dyDescent="0.25">
      <c r="B5" s="1" t="s">
        <v>16</v>
      </c>
      <c r="C5" s="43">
        <v>2959</v>
      </c>
      <c r="D5" s="27">
        <v>2149</v>
      </c>
      <c r="E5" s="27">
        <f t="shared" si="0"/>
        <v>37.69194974406701</v>
      </c>
      <c r="F5" s="1" t="s">
        <v>16</v>
      </c>
      <c r="G5" s="56">
        <v>4380</v>
      </c>
      <c r="H5" s="58">
        <v>2901</v>
      </c>
      <c r="I5" s="59">
        <f t="shared" si="1"/>
        <v>50.982419855222339</v>
      </c>
      <c r="J5" s="1" t="s">
        <v>16</v>
      </c>
      <c r="K5" s="81">
        <v>3293</v>
      </c>
      <c r="L5" s="58">
        <v>2295</v>
      </c>
      <c r="M5" s="59">
        <f t="shared" si="2"/>
        <v>43.485838779956424</v>
      </c>
    </row>
    <row r="6" spans="1:13" x14ac:dyDescent="0.25">
      <c r="B6" s="1" t="s">
        <v>17</v>
      </c>
      <c r="C6" s="43">
        <v>2226</v>
      </c>
      <c r="D6" s="27">
        <v>1878</v>
      </c>
      <c r="E6" s="27">
        <f t="shared" si="0"/>
        <v>18.530351437699679</v>
      </c>
      <c r="F6" s="1" t="s">
        <v>17</v>
      </c>
      <c r="G6" s="56">
        <v>2790</v>
      </c>
      <c r="H6" s="58">
        <v>2079</v>
      </c>
      <c r="I6" s="59">
        <f t="shared" si="1"/>
        <v>34.1991341991342</v>
      </c>
      <c r="J6" s="1" t="s">
        <v>17</v>
      </c>
      <c r="K6" s="81">
        <v>2668</v>
      </c>
      <c r="L6" s="58">
        <v>1764</v>
      </c>
      <c r="M6" s="59">
        <f t="shared" si="2"/>
        <v>51.247165532879826</v>
      </c>
    </row>
    <row r="7" spans="1:13" x14ac:dyDescent="0.25">
      <c r="B7" s="1" t="s">
        <v>18</v>
      </c>
      <c r="C7" s="43">
        <v>2459</v>
      </c>
      <c r="D7" s="27">
        <v>1637</v>
      </c>
      <c r="E7" s="27">
        <f t="shared" si="0"/>
        <v>50.213805742211356</v>
      </c>
      <c r="F7" s="1" t="s">
        <v>18</v>
      </c>
      <c r="G7" s="56">
        <v>4634</v>
      </c>
      <c r="H7" s="58">
        <v>3957</v>
      </c>
      <c r="I7" s="59">
        <f t="shared" si="1"/>
        <v>17.108920899671467</v>
      </c>
      <c r="J7" s="1" t="s">
        <v>18</v>
      </c>
      <c r="K7" s="81">
        <v>3416</v>
      </c>
      <c r="L7" s="58">
        <v>1858</v>
      </c>
      <c r="M7" s="59">
        <f t="shared" si="2"/>
        <v>83.853606027987084</v>
      </c>
    </row>
    <row r="8" spans="1:13" x14ac:dyDescent="0.25">
      <c r="B8" s="1" t="s">
        <v>19</v>
      </c>
      <c r="C8" s="43">
        <v>3651</v>
      </c>
      <c r="D8" s="27">
        <v>2955</v>
      </c>
      <c r="E8" s="27">
        <f t="shared" si="0"/>
        <v>23.553299492385786</v>
      </c>
      <c r="F8" s="1" t="s">
        <v>19</v>
      </c>
      <c r="G8" s="56">
        <v>3886</v>
      </c>
      <c r="H8" s="58">
        <v>2737</v>
      </c>
      <c r="I8" s="59">
        <f t="shared" si="1"/>
        <v>41.98027036901717</v>
      </c>
      <c r="J8" s="1" t="s">
        <v>19</v>
      </c>
      <c r="K8" s="81">
        <v>2450</v>
      </c>
      <c r="L8" s="58">
        <v>1766</v>
      </c>
      <c r="M8" s="59">
        <f t="shared" si="2"/>
        <v>38.731596828992068</v>
      </c>
    </row>
    <row r="9" spans="1:13" x14ac:dyDescent="0.25">
      <c r="D9" s="27"/>
      <c r="E9" s="27"/>
    </row>
    <row r="10" spans="1:13" x14ac:dyDescent="0.25">
      <c r="A10" s="25" t="s">
        <v>0</v>
      </c>
      <c r="C10" s="29">
        <f>AVERAGE(C3:C9)</f>
        <v>3172.8333333333335</v>
      </c>
      <c r="D10" s="27">
        <f>AVERAGE(D3:D9)</f>
        <v>2243.8333333333335</v>
      </c>
      <c r="E10" s="27">
        <f>(C10-D10)/D10*100</f>
        <v>41.40236202926539</v>
      </c>
      <c r="G10" s="29">
        <f>AVERAGE(G3:G9)</f>
        <v>4201</v>
      </c>
      <c r="H10" s="29">
        <f>AVERAGE(H3:H9)</f>
        <v>3082.5</v>
      </c>
      <c r="I10" s="59">
        <f>(G10-H10)/H10*100</f>
        <v>36.285482562854824</v>
      </c>
      <c r="K10" s="29">
        <f>AVERAGE(K3:K9)</f>
        <v>2883.3333333333335</v>
      </c>
      <c r="L10" s="29">
        <f>AVERAGE(L3:L9)</f>
        <v>1950.6666666666667</v>
      </c>
      <c r="M10" s="94">
        <f t="shared" si="2"/>
        <v>47.812713602187287</v>
      </c>
    </row>
  </sheetData>
  <pageMargins left="0.7" right="0.7" top="0.75" bottom="0.75" header="0.3" footer="0.3"/>
  <pageSetup paperSize="9" orientation="portrait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"/>
  <sheetViews>
    <sheetView workbookViewId="0">
      <selection activeCell="J3" sqref="J3:J8"/>
    </sheetView>
  </sheetViews>
  <sheetFormatPr baseColWidth="10" defaultColWidth="11.5703125" defaultRowHeight="15" x14ac:dyDescent="0.25"/>
  <cols>
    <col min="1" max="8" width="11.5703125" style="25"/>
    <col min="9" max="9" width="11.5703125" style="59"/>
    <col min="10" max="12" width="11.5703125" style="25"/>
    <col min="13" max="13" width="11.5703125" style="59"/>
    <col min="14" max="16384" width="11.5703125" style="25"/>
  </cols>
  <sheetData>
    <row r="1" spans="1:13" x14ac:dyDescent="0.25">
      <c r="A1" s="92" t="s">
        <v>6</v>
      </c>
      <c r="B1" s="92" t="s">
        <v>13</v>
      </c>
      <c r="C1" s="92" t="s">
        <v>4</v>
      </c>
      <c r="D1" s="92" t="s">
        <v>5</v>
      </c>
      <c r="E1" s="92" t="s">
        <v>1</v>
      </c>
      <c r="F1" s="92" t="s">
        <v>20</v>
      </c>
      <c r="G1" s="92" t="s">
        <v>4</v>
      </c>
      <c r="H1" s="92" t="s">
        <v>5</v>
      </c>
      <c r="I1" s="92" t="s">
        <v>1</v>
      </c>
      <c r="J1" s="92" t="s">
        <v>21</v>
      </c>
      <c r="K1" s="92" t="s">
        <v>4</v>
      </c>
      <c r="L1" s="92" t="s">
        <v>5</v>
      </c>
      <c r="M1" s="92" t="s">
        <v>1</v>
      </c>
    </row>
    <row r="2" spans="1:13" x14ac:dyDescent="0.25">
      <c r="A2" s="25">
        <v>23</v>
      </c>
    </row>
    <row r="3" spans="1:13" x14ac:dyDescent="0.25">
      <c r="B3" s="1" t="s">
        <v>14</v>
      </c>
      <c r="C3" s="44">
        <v>3714</v>
      </c>
      <c r="D3" s="27">
        <v>2569</v>
      </c>
      <c r="E3" s="27">
        <f t="shared" ref="E3:E8" si="0">(C3-D3)/D3*100</f>
        <v>44.569871545348384</v>
      </c>
      <c r="F3" s="1" t="s">
        <v>14</v>
      </c>
      <c r="G3" s="74">
        <v>5511</v>
      </c>
      <c r="H3" s="73">
        <v>3480</v>
      </c>
      <c r="I3" s="59">
        <f t="shared" ref="I3:I8" si="1">(G3-H3)/H3*100</f>
        <v>58.362068965517246</v>
      </c>
      <c r="J3" s="1" t="s">
        <v>14</v>
      </c>
      <c r="K3" s="83">
        <v>5223</v>
      </c>
      <c r="L3" s="82">
        <v>3650</v>
      </c>
      <c r="M3" s="59">
        <f t="shared" ref="M3:M8" si="2">(K3-L3)/L3*100</f>
        <v>43.095890410958901</v>
      </c>
    </row>
    <row r="4" spans="1:13" x14ac:dyDescent="0.25">
      <c r="B4" s="1" t="s">
        <v>15</v>
      </c>
      <c r="C4" s="44">
        <v>6494</v>
      </c>
      <c r="D4" s="27">
        <v>4453</v>
      </c>
      <c r="E4" s="27">
        <f t="shared" si="0"/>
        <v>45.834269032113184</v>
      </c>
      <c r="F4" s="1" t="s">
        <v>15</v>
      </c>
      <c r="G4" s="74">
        <v>3182</v>
      </c>
      <c r="H4" s="73">
        <v>2273</v>
      </c>
      <c r="I4" s="59">
        <f t="shared" si="1"/>
        <v>39.99120105587329</v>
      </c>
      <c r="J4" s="1" t="s">
        <v>15</v>
      </c>
      <c r="K4" s="83">
        <v>3593</v>
      </c>
      <c r="L4" s="82">
        <v>2408</v>
      </c>
      <c r="M4" s="59">
        <f t="shared" si="2"/>
        <v>49.210963455149503</v>
      </c>
    </row>
    <row r="5" spans="1:13" x14ac:dyDescent="0.25">
      <c r="B5" s="1" t="s">
        <v>16</v>
      </c>
      <c r="C5" s="44">
        <v>3648</v>
      </c>
      <c r="D5" s="27">
        <v>2190</v>
      </c>
      <c r="E5" s="27">
        <f t="shared" si="0"/>
        <v>66.575342465753423</v>
      </c>
      <c r="F5" s="1" t="s">
        <v>16</v>
      </c>
      <c r="G5" s="74">
        <v>4949</v>
      </c>
      <c r="H5" s="73">
        <v>3471</v>
      </c>
      <c r="I5" s="59">
        <f t="shared" si="1"/>
        <v>42.581388648804378</v>
      </c>
      <c r="J5" s="1" t="s">
        <v>16</v>
      </c>
      <c r="K5" s="83">
        <v>5314</v>
      </c>
      <c r="L5" s="82">
        <v>3789</v>
      </c>
      <c r="M5" s="59">
        <f t="shared" si="2"/>
        <v>40.248086566376351</v>
      </c>
    </row>
    <row r="6" spans="1:13" x14ac:dyDescent="0.25">
      <c r="B6" s="1" t="s">
        <v>17</v>
      </c>
      <c r="C6" s="44">
        <v>3088</v>
      </c>
      <c r="D6" s="27">
        <v>2074</v>
      </c>
      <c r="E6" s="27">
        <f t="shared" si="0"/>
        <v>48.89103182256509</v>
      </c>
      <c r="F6" s="1" t="s">
        <v>17</v>
      </c>
      <c r="G6" s="74">
        <v>2592</v>
      </c>
      <c r="H6" s="73">
        <v>2008</v>
      </c>
      <c r="I6" s="59">
        <f t="shared" si="1"/>
        <v>29.083665338645421</v>
      </c>
      <c r="J6" s="1" t="s">
        <v>17</v>
      </c>
      <c r="K6" s="83">
        <v>4233</v>
      </c>
      <c r="L6" s="82">
        <v>2695</v>
      </c>
      <c r="M6" s="59">
        <f t="shared" si="2"/>
        <v>57.068645640074209</v>
      </c>
    </row>
    <row r="7" spans="1:13" x14ac:dyDescent="0.25">
      <c r="B7" s="1" t="s">
        <v>18</v>
      </c>
      <c r="C7" s="44">
        <v>5139</v>
      </c>
      <c r="D7" s="27">
        <v>3508</v>
      </c>
      <c r="E7" s="27">
        <f t="shared" si="0"/>
        <v>46.493728620296466</v>
      </c>
      <c r="F7" s="1" t="s">
        <v>18</v>
      </c>
      <c r="G7" s="74">
        <v>4161</v>
      </c>
      <c r="H7" s="73">
        <v>3570</v>
      </c>
      <c r="I7" s="59">
        <f t="shared" si="1"/>
        <v>16.554621848739494</v>
      </c>
      <c r="J7" s="1" t="s">
        <v>18</v>
      </c>
      <c r="K7" s="83">
        <v>4068</v>
      </c>
      <c r="L7" s="82">
        <v>2822</v>
      </c>
      <c r="M7" s="59">
        <f t="shared" si="2"/>
        <v>44.153082919914951</v>
      </c>
    </row>
    <row r="8" spans="1:13" x14ac:dyDescent="0.25">
      <c r="B8" s="1" t="s">
        <v>19</v>
      </c>
      <c r="C8" s="44">
        <v>4099</v>
      </c>
      <c r="D8" s="27">
        <v>2826</v>
      </c>
      <c r="E8" s="27">
        <f t="shared" si="0"/>
        <v>45.046001415428165</v>
      </c>
      <c r="F8" s="1" t="s">
        <v>19</v>
      </c>
      <c r="G8" s="74">
        <v>4055</v>
      </c>
      <c r="H8" s="73">
        <v>2891</v>
      </c>
      <c r="I8" s="59">
        <f t="shared" si="1"/>
        <v>40.262884814942929</v>
      </c>
      <c r="J8" s="1" t="s">
        <v>19</v>
      </c>
      <c r="K8" s="83">
        <v>3397</v>
      </c>
      <c r="L8" s="82">
        <v>1914</v>
      </c>
      <c r="M8" s="59">
        <f t="shared" si="2"/>
        <v>77.481713688610242</v>
      </c>
    </row>
    <row r="9" spans="1:13" x14ac:dyDescent="0.25">
      <c r="D9" s="27"/>
      <c r="E9" s="27"/>
    </row>
    <row r="10" spans="1:13" x14ac:dyDescent="0.25">
      <c r="A10" s="25" t="s">
        <v>0</v>
      </c>
      <c r="C10" s="29">
        <f>AVERAGE(C3:C9)</f>
        <v>4363.666666666667</v>
      </c>
      <c r="D10" s="27">
        <f>AVERAGE(D3:D9)</f>
        <v>2936.6666666666665</v>
      </c>
      <c r="E10" s="27">
        <f>(C10-D10)/D10*100</f>
        <v>48.592508513053367</v>
      </c>
      <c r="G10" s="29">
        <f>AVERAGE(G3:G9)</f>
        <v>4075</v>
      </c>
      <c r="H10" s="29">
        <f>AVERAGE(H3:H9)</f>
        <v>2948.8333333333335</v>
      </c>
      <c r="I10" s="59">
        <f>(G10-H10)/H10*100</f>
        <v>38.190244729554053</v>
      </c>
      <c r="K10" s="29">
        <f>AVERAGE(K3:K9)</f>
        <v>4304.666666666667</v>
      </c>
      <c r="L10" s="29">
        <f>AVERAGE(L3:L9)</f>
        <v>2879.6666666666665</v>
      </c>
      <c r="M10" s="59">
        <f>AVERAGE(M3:M9)</f>
        <v>51.876397113514024</v>
      </c>
    </row>
  </sheetData>
  <pageMargins left="0.7" right="0.7" top="0.75" bottom="0.75" header="0.3" footer="0.3"/>
  <pageSetup paperSize="9" orientation="portrait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"/>
  <sheetViews>
    <sheetView workbookViewId="0">
      <selection activeCell="J5" sqref="J5"/>
    </sheetView>
  </sheetViews>
  <sheetFormatPr baseColWidth="10" defaultColWidth="11.5703125" defaultRowHeight="15" x14ac:dyDescent="0.25"/>
  <cols>
    <col min="1" max="8" width="11.5703125" style="25"/>
    <col min="9" max="9" width="11.5703125" style="59"/>
    <col min="10" max="16384" width="11.5703125" style="25"/>
  </cols>
  <sheetData>
    <row r="1" spans="1:13" x14ac:dyDescent="0.25">
      <c r="A1" s="92" t="s">
        <v>6</v>
      </c>
      <c r="B1" s="92" t="s">
        <v>13</v>
      </c>
      <c r="C1" s="92" t="s">
        <v>4</v>
      </c>
      <c r="D1" s="92" t="s">
        <v>5</v>
      </c>
      <c r="E1" s="92" t="s">
        <v>1</v>
      </c>
      <c r="F1" s="92" t="s">
        <v>20</v>
      </c>
      <c r="G1" s="92" t="s">
        <v>4</v>
      </c>
      <c r="H1" s="92" t="s">
        <v>5</v>
      </c>
      <c r="I1" s="92" t="s">
        <v>1</v>
      </c>
      <c r="J1" s="92" t="s">
        <v>21</v>
      </c>
      <c r="K1" s="92" t="s">
        <v>4</v>
      </c>
      <c r="L1" s="92" t="s">
        <v>5</v>
      </c>
      <c r="M1" s="92" t="s">
        <v>1</v>
      </c>
    </row>
    <row r="2" spans="1:13" x14ac:dyDescent="0.25">
      <c r="A2" s="25">
        <v>24</v>
      </c>
      <c r="B2" s="26"/>
    </row>
    <row r="3" spans="1:13" x14ac:dyDescent="0.25">
      <c r="B3" s="1" t="s">
        <v>14</v>
      </c>
      <c r="C3" s="25">
        <v>5824</v>
      </c>
      <c r="D3" s="93">
        <v>4693</v>
      </c>
      <c r="E3" s="27">
        <f t="shared" ref="E3:E8" si="0">(C3-D3)/D3*100</f>
        <v>24.099722991689752</v>
      </c>
      <c r="F3" s="1" t="s">
        <v>14</v>
      </c>
      <c r="G3" s="56">
        <v>2721</v>
      </c>
      <c r="H3" s="77">
        <v>2380</v>
      </c>
      <c r="I3" s="59">
        <f t="shared" ref="I3:I4" si="1">(G3-H3)/H3*100</f>
        <v>14.327731092436974</v>
      </c>
      <c r="J3" s="1" t="s">
        <v>14</v>
      </c>
      <c r="K3" s="56">
        <v>1192</v>
      </c>
      <c r="L3" s="58">
        <v>1486</v>
      </c>
      <c r="M3" s="59">
        <f t="shared" ref="M3:M5" si="2">(K3-L3)/L3*100</f>
        <v>-19.784656796769852</v>
      </c>
    </row>
    <row r="4" spans="1:13" x14ac:dyDescent="0.25">
      <c r="B4" s="1" t="s">
        <v>15</v>
      </c>
      <c r="C4" s="25">
        <v>1215</v>
      </c>
      <c r="D4" s="93">
        <v>1062</v>
      </c>
      <c r="E4" s="27">
        <f t="shared" si="0"/>
        <v>14.40677966101695</v>
      </c>
      <c r="F4" s="1" t="s">
        <v>15</v>
      </c>
      <c r="G4" s="56">
        <v>3486</v>
      </c>
      <c r="H4" s="77">
        <v>3314</v>
      </c>
      <c r="I4" s="59">
        <f t="shared" si="1"/>
        <v>5.1901025950512976</v>
      </c>
      <c r="J4" s="1" t="s">
        <v>15</v>
      </c>
      <c r="K4" s="56">
        <v>7459</v>
      </c>
      <c r="L4" s="58">
        <v>6560</v>
      </c>
      <c r="M4" s="59">
        <f t="shared" si="2"/>
        <v>13.704268292682928</v>
      </c>
    </row>
    <row r="5" spans="1:13" x14ac:dyDescent="0.25">
      <c r="B5" s="1" t="s">
        <v>16</v>
      </c>
      <c r="C5" s="25">
        <v>2723</v>
      </c>
      <c r="D5" s="93">
        <v>2445</v>
      </c>
      <c r="E5" s="27">
        <f t="shared" si="0"/>
        <v>11.370143149284253</v>
      </c>
      <c r="F5" s="1"/>
      <c r="J5" s="85" t="s">
        <v>16</v>
      </c>
      <c r="K5" s="56">
        <v>6203</v>
      </c>
      <c r="L5" s="58">
        <v>4806</v>
      </c>
      <c r="M5" s="59">
        <f t="shared" si="2"/>
        <v>29.067831876820645</v>
      </c>
    </row>
    <row r="6" spans="1:13" x14ac:dyDescent="0.25">
      <c r="B6" s="1" t="s">
        <v>17</v>
      </c>
      <c r="C6" s="25">
        <v>7086</v>
      </c>
      <c r="D6" s="93">
        <v>6479</v>
      </c>
      <c r="E6" s="27">
        <f t="shared" si="0"/>
        <v>9.3687297422441738</v>
      </c>
      <c r="F6" s="1"/>
      <c r="J6" s="85"/>
      <c r="K6" s="58"/>
    </row>
    <row r="7" spans="1:13" x14ac:dyDescent="0.25">
      <c r="B7" s="1" t="s">
        <v>18</v>
      </c>
      <c r="C7" s="25">
        <v>4705</v>
      </c>
      <c r="D7" s="93">
        <v>3815</v>
      </c>
      <c r="E7" s="27">
        <f t="shared" si="0"/>
        <v>23.328964613368282</v>
      </c>
      <c r="F7" s="1"/>
    </row>
    <row r="8" spans="1:13" x14ac:dyDescent="0.25">
      <c r="B8" s="1" t="s">
        <v>19</v>
      </c>
      <c r="C8" s="25">
        <v>4096</v>
      </c>
      <c r="D8" s="93">
        <v>3408</v>
      </c>
      <c r="E8" s="27">
        <f t="shared" si="0"/>
        <v>20.187793427230048</v>
      </c>
      <c r="F8" s="1"/>
    </row>
    <row r="9" spans="1:13" x14ac:dyDescent="0.25">
      <c r="D9" s="27"/>
      <c r="E9" s="27"/>
    </row>
    <row r="10" spans="1:13" x14ac:dyDescent="0.25">
      <c r="A10" s="25" t="s">
        <v>0</v>
      </c>
      <c r="C10" s="29">
        <f>AVERAGE(C3:C9)</f>
        <v>4274.833333333333</v>
      </c>
      <c r="D10" s="27">
        <f>AVERAGE(D3:D9)</f>
        <v>3650.3333333333335</v>
      </c>
      <c r="E10" s="27">
        <f>(C10-D10)/D10*100</f>
        <v>17.108026664231563</v>
      </c>
      <c r="G10" s="29">
        <f>AVERAGE(G3:G9)</f>
        <v>3103.5</v>
      </c>
      <c r="H10" s="29">
        <f>AVERAGE(H3:H9)</f>
        <v>2847</v>
      </c>
      <c r="I10" s="59">
        <f>(G10-H10)/H10*100</f>
        <v>9.0094836670179124</v>
      </c>
      <c r="K10" s="29">
        <f>AVERAGE(K3:K9)</f>
        <v>4951.333333333333</v>
      </c>
      <c r="L10" s="29">
        <f>AVERAGE(L3:L9)</f>
        <v>4284</v>
      </c>
      <c r="M10" s="94">
        <f t="shared" ref="M10" si="3">(K10-L10)/L10*100</f>
        <v>15.577342047930276</v>
      </c>
    </row>
    <row r="12" spans="1:13" x14ac:dyDescent="0.25">
      <c r="F12" s="25" t="s">
        <v>12</v>
      </c>
    </row>
  </sheetData>
  <pageMargins left="0.7" right="0.7" top="0.75" bottom="0.75" header="0.3" footer="0.3"/>
  <pageSetup paperSize="9" orientation="portrait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"/>
  <sheetViews>
    <sheetView workbookViewId="0">
      <selection activeCell="A10" sqref="A10"/>
    </sheetView>
  </sheetViews>
  <sheetFormatPr baseColWidth="10" defaultColWidth="11.5703125" defaultRowHeight="15" x14ac:dyDescent="0.25"/>
  <cols>
    <col min="1" max="8" width="11.5703125" style="25"/>
    <col min="9" max="9" width="11.5703125" style="59"/>
    <col min="10" max="12" width="11.5703125" style="25"/>
    <col min="13" max="13" width="11.5703125" style="59"/>
    <col min="14" max="16384" width="11.5703125" style="25"/>
  </cols>
  <sheetData>
    <row r="1" spans="1:13" x14ac:dyDescent="0.25">
      <c r="A1" s="92" t="s">
        <v>6</v>
      </c>
      <c r="B1" s="92" t="s">
        <v>13</v>
      </c>
      <c r="C1" s="92" t="s">
        <v>4</v>
      </c>
      <c r="D1" s="92" t="s">
        <v>5</v>
      </c>
      <c r="E1" s="92" t="s">
        <v>1</v>
      </c>
      <c r="F1" s="92" t="s">
        <v>20</v>
      </c>
      <c r="G1" s="92" t="s">
        <v>4</v>
      </c>
      <c r="H1" s="92" t="s">
        <v>5</v>
      </c>
      <c r="I1" s="92" t="s">
        <v>1</v>
      </c>
      <c r="J1" s="92" t="s">
        <v>21</v>
      </c>
      <c r="K1" s="92" t="s">
        <v>4</v>
      </c>
      <c r="L1" s="92" t="s">
        <v>5</v>
      </c>
      <c r="M1" s="92" t="s">
        <v>1</v>
      </c>
    </row>
    <row r="2" spans="1:13" x14ac:dyDescent="0.25">
      <c r="A2" s="25">
        <v>25</v>
      </c>
    </row>
    <row r="3" spans="1:13" x14ac:dyDescent="0.25">
      <c r="B3" s="1" t="s">
        <v>14</v>
      </c>
      <c r="C3" s="25">
        <v>4499</v>
      </c>
      <c r="D3" s="27">
        <v>4889</v>
      </c>
      <c r="E3" s="27">
        <f t="shared" ref="E3:E8" si="0">(C3-D3)/D3*100</f>
        <v>-7.9770914297402333</v>
      </c>
      <c r="F3" s="1" t="s">
        <v>14</v>
      </c>
      <c r="G3" s="56">
        <v>5297</v>
      </c>
      <c r="H3" s="78">
        <v>4681</v>
      </c>
      <c r="I3" s="59">
        <f t="shared" ref="I3:I8" si="1">(G3-H3)/H3*100</f>
        <v>13.15958128604999</v>
      </c>
      <c r="J3" s="1" t="s">
        <v>14</v>
      </c>
      <c r="K3" s="88">
        <v>5411</v>
      </c>
      <c r="L3" s="58">
        <v>4400</v>
      </c>
      <c r="M3" s="94">
        <f t="shared" ref="M3:M8" si="2">(K3-L3)/L3*100</f>
        <v>22.977272727272727</v>
      </c>
    </row>
    <row r="4" spans="1:13" x14ac:dyDescent="0.25">
      <c r="B4" s="1" t="s">
        <v>15</v>
      </c>
      <c r="C4" s="25">
        <v>4646</v>
      </c>
      <c r="D4" s="27">
        <v>4722</v>
      </c>
      <c r="E4" s="27">
        <f t="shared" si="0"/>
        <v>-1.6094875052943669</v>
      </c>
      <c r="F4" s="1" t="s">
        <v>15</v>
      </c>
      <c r="G4" s="56">
        <v>7606</v>
      </c>
      <c r="H4" s="78">
        <v>7800</v>
      </c>
      <c r="I4" s="59">
        <f t="shared" si="1"/>
        <v>-2.4871794871794872</v>
      </c>
      <c r="J4" s="1" t="s">
        <v>15</v>
      </c>
      <c r="K4" s="88">
        <v>6589</v>
      </c>
      <c r="L4" s="58">
        <v>6001</v>
      </c>
      <c r="M4" s="94">
        <f t="shared" si="2"/>
        <v>9.7983669388435271</v>
      </c>
    </row>
    <row r="5" spans="1:13" x14ac:dyDescent="0.25">
      <c r="B5" s="1" t="s">
        <v>16</v>
      </c>
      <c r="C5" s="25">
        <v>5092</v>
      </c>
      <c r="D5" s="27">
        <v>5260</v>
      </c>
      <c r="E5" s="27">
        <f t="shared" si="0"/>
        <v>-3.1939163498098861</v>
      </c>
      <c r="F5" s="1" t="s">
        <v>16</v>
      </c>
      <c r="G5" s="56">
        <v>8435</v>
      </c>
      <c r="H5" s="78">
        <v>7745</v>
      </c>
      <c r="I5" s="59">
        <f t="shared" si="1"/>
        <v>8.9089735313105223</v>
      </c>
      <c r="J5" s="1" t="s">
        <v>16</v>
      </c>
      <c r="K5" s="88">
        <v>2506</v>
      </c>
      <c r="L5" s="58">
        <v>2243</v>
      </c>
      <c r="M5" s="94">
        <f t="shared" si="2"/>
        <v>11.725367810967455</v>
      </c>
    </row>
    <row r="6" spans="1:13" x14ac:dyDescent="0.25">
      <c r="B6" s="1" t="s">
        <v>17</v>
      </c>
      <c r="C6" s="25">
        <v>5267</v>
      </c>
      <c r="D6" s="27">
        <v>5027</v>
      </c>
      <c r="E6" s="27">
        <f t="shared" si="0"/>
        <v>4.7742192162323454</v>
      </c>
      <c r="F6" s="1" t="s">
        <v>17</v>
      </c>
      <c r="G6" s="56">
        <v>7205</v>
      </c>
      <c r="H6" s="78">
        <v>7475</v>
      </c>
      <c r="I6" s="59">
        <f t="shared" si="1"/>
        <v>-3.6120401337792645</v>
      </c>
      <c r="J6" s="1" t="s">
        <v>17</v>
      </c>
      <c r="K6" s="88">
        <v>4341</v>
      </c>
      <c r="L6" s="58">
        <v>3852</v>
      </c>
      <c r="M6" s="94">
        <f t="shared" si="2"/>
        <v>12.694704049844235</v>
      </c>
    </row>
    <row r="7" spans="1:13" x14ac:dyDescent="0.25">
      <c r="B7" s="1" t="s">
        <v>18</v>
      </c>
      <c r="C7" s="25">
        <v>4909</v>
      </c>
      <c r="D7" s="27">
        <v>5072</v>
      </c>
      <c r="E7" s="27">
        <f t="shared" si="0"/>
        <v>-3.2137223974763409</v>
      </c>
      <c r="F7" s="1" t="s">
        <v>18</v>
      </c>
      <c r="G7" s="56">
        <v>5909</v>
      </c>
      <c r="H7" s="78">
        <v>5783</v>
      </c>
      <c r="I7" s="59">
        <f t="shared" si="1"/>
        <v>2.1787999308317483</v>
      </c>
      <c r="J7" s="1" t="s">
        <v>18</v>
      </c>
      <c r="K7" s="56">
        <v>5031</v>
      </c>
      <c r="L7" s="58">
        <v>4942</v>
      </c>
      <c r="M7" s="94">
        <f t="shared" si="2"/>
        <v>1.8008903278025092</v>
      </c>
    </row>
    <row r="8" spans="1:13" x14ac:dyDescent="0.25">
      <c r="B8" s="1" t="s">
        <v>19</v>
      </c>
      <c r="C8" s="25">
        <v>3704</v>
      </c>
      <c r="D8" s="27">
        <v>3691</v>
      </c>
      <c r="E8" s="27">
        <f t="shared" si="0"/>
        <v>0.35220807369276619</v>
      </c>
      <c r="F8" s="1" t="s">
        <v>19</v>
      </c>
      <c r="G8" s="56">
        <v>2991</v>
      </c>
      <c r="H8" s="78">
        <v>4228</v>
      </c>
      <c r="I8" s="59">
        <f t="shared" si="1"/>
        <v>-29.257332071901608</v>
      </c>
      <c r="J8" s="1" t="s">
        <v>19</v>
      </c>
      <c r="K8" s="56">
        <v>2883</v>
      </c>
      <c r="L8" s="58">
        <v>4329</v>
      </c>
      <c r="M8" s="94">
        <f t="shared" si="2"/>
        <v>-33.402633402633406</v>
      </c>
    </row>
    <row r="9" spans="1:13" x14ac:dyDescent="0.25">
      <c r="D9" s="27"/>
      <c r="E9" s="27"/>
      <c r="M9" s="94"/>
    </row>
    <row r="10" spans="1:13" x14ac:dyDescent="0.25">
      <c r="A10" s="25" t="s">
        <v>0</v>
      </c>
      <c r="C10" s="29">
        <f>AVERAGE(C3:C9)</f>
        <v>4686.166666666667</v>
      </c>
      <c r="D10" s="27">
        <f>AVERAGE(D3:D9)</f>
        <v>4776.833333333333</v>
      </c>
      <c r="E10" s="27">
        <f>(C10-D10)/D10*100</f>
        <v>-1.8980496144586596</v>
      </c>
      <c r="G10" s="29">
        <f>AVERAGE(G3:G9)</f>
        <v>6240.5</v>
      </c>
      <c r="H10" s="29">
        <f>AVERAGE(H3:H9)</f>
        <v>6285.333333333333</v>
      </c>
      <c r="I10" s="59">
        <f>(G10-H10)/H10*100</f>
        <v>-0.71330080610945645</v>
      </c>
      <c r="K10" s="29">
        <f>AVERAGE(K3:K9)</f>
        <v>4460.166666666667</v>
      </c>
      <c r="L10" s="29">
        <f>AVERAGE(L3:L9)</f>
        <v>4294.5</v>
      </c>
      <c r="M10" s="94">
        <f>(K10-L10)/L10*100</f>
        <v>3.8576473784297813</v>
      </c>
    </row>
  </sheetData>
  <pageMargins left="0.7" right="0.7" top="0.75" bottom="0.75" header="0.3" footer="0.3"/>
  <pageSetup paperSize="9" orientation="portrait"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"/>
  <sheetViews>
    <sheetView workbookViewId="0">
      <selection activeCell="A10" sqref="A10"/>
    </sheetView>
  </sheetViews>
  <sheetFormatPr baseColWidth="10" defaultColWidth="11.5703125" defaultRowHeight="15" x14ac:dyDescent="0.25"/>
  <cols>
    <col min="1" max="8" width="11.5703125" style="25"/>
    <col min="9" max="9" width="11.5703125" style="59"/>
    <col min="10" max="12" width="11.5703125" style="25"/>
    <col min="13" max="13" width="11.5703125" style="59"/>
    <col min="14" max="16384" width="11.5703125" style="25"/>
  </cols>
  <sheetData>
    <row r="1" spans="1:13" x14ac:dyDescent="0.25">
      <c r="A1" s="92" t="s">
        <v>6</v>
      </c>
      <c r="B1" s="92" t="s">
        <v>13</v>
      </c>
      <c r="C1" s="92" t="s">
        <v>4</v>
      </c>
      <c r="D1" s="92" t="s">
        <v>5</v>
      </c>
      <c r="E1" s="92" t="s">
        <v>1</v>
      </c>
      <c r="F1" s="92" t="s">
        <v>20</v>
      </c>
      <c r="G1" s="92" t="s">
        <v>4</v>
      </c>
      <c r="H1" s="92" t="s">
        <v>5</v>
      </c>
      <c r="I1" s="92" t="s">
        <v>1</v>
      </c>
      <c r="J1" s="92" t="s">
        <v>21</v>
      </c>
      <c r="K1" s="92" t="s">
        <v>4</v>
      </c>
      <c r="L1" s="92" t="s">
        <v>5</v>
      </c>
      <c r="M1" s="92" t="s">
        <v>1</v>
      </c>
    </row>
    <row r="2" spans="1:13" x14ac:dyDescent="0.25">
      <c r="A2" s="25">
        <v>26</v>
      </c>
    </row>
    <row r="3" spans="1:13" x14ac:dyDescent="0.25">
      <c r="B3" s="1" t="s">
        <v>14</v>
      </c>
      <c r="C3" s="56">
        <v>4016</v>
      </c>
      <c r="D3" s="27">
        <v>3494</v>
      </c>
      <c r="E3" s="27">
        <f t="shared" ref="E3:E7" si="0">(C3-D3)/D3*100</f>
        <v>14.93989696622782</v>
      </c>
      <c r="F3" s="1" t="s">
        <v>14</v>
      </c>
      <c r="G3" s="56">
        <v>4764</v>
      </c>
      <c r="H3" s="58">
        <v>3664</v>
      </c>
      <c r="I3" s="59">
        <f t="shared" ref="I3:I8" si="1">(G3-H3)/H3*100</f>
        <v>30.021834061135372</v>
      </c>
      <c r="J3" s="1" t="s">
        <v>14</v>
      </c>
      <c r="K3" s="56">
        <v>2535</v>
      </c>
      <c r="L3" s="58">
        <v>1813</v>
      </c>
      <c r="M3" s="59">
        <f t="shared" ref="M3:M10" si="2">(K3-L3)/L3*100</f>
        <v>39.823496966354114</v>
      </c>
    </row>
    <row r="4" spans="1:13" x14ac:dyDescent="0.25">
      <c r="B4" s="1" t="s">
        <v>15</v>
      </c>
      <c r="C4" s="56">
        <v>2075</v>
      </c>
      <c r="D4" s="27">
        <v>1761</v>
      </c>
      <c r="E4" s="27">
        <f t="shared" si="0"/>
        <v>17.830777967064169</v>
      </c>
      <c r="F4" s="1" t="s">
        <v>15</v>
      </c>
      <c r="G4" s="56">
        <v>1499</v>
      </c>
      <c r="H4" s="58">
        <v>1264</v>
      </c>
      <c r="I4" s="59">
        <f t="shared" si="1"/>
        <v>18.591772151898734</v>
      </c>
      <c r="J4" s="1" t="s">
        <v>15</v>
      </c>
      <c r="K4" s="56">
        <v>1988</v>
      </c>
      <c r="L4" s="58">
        <v>1295</v>
      </c>
      <c r="M4" s="59">
        <f t="shared" si="2"/>
        <v>53.513513513513509</v>
      </c>
    </row>
    <row r="5" spans="1:13" x14ac:dyDescent="0.25">
      <c r="B5" s="1" t="s">
        <v>16</v>
      </c>
      <c r="C5" s="56">
        <v>1039</v>
      </c>
      <c r="D5" s="27">
        <v>996</v>
      </c>
      <c r="E5" s="27">
        <f t="shared" si="0"/>
        <v>4.3172690763052213</v>
      </c>
      <c r="F5" s="1" t="s">
        <v>16</v>
      </c>
      <c r="G5" s="56">
        <v>2143</v>
      </c>
      <c r="H5" s="58">
        <v>1501</v>
      </c>
      <c r="I5" s="59">
        <f t="shared" si="1"/>
        <v>42.771485676215853</v>
      </c>
      <c r="J5" s="1" t="s">
        <v>16</v>
      </c>
      <c r="K5" s="56">
        <v>2021</v>
      </c>
      <c r="L5" s="58">
        <v>1585</v>
      </c>
      <c r="M5" s="59">
        <f t="shared" si="2"/>
        <v>27.50788643533123</v>
      </c>
    </row>
    <row r="6" spans="1:13" x14ac:dyDescent="0.25">
      <c r="B6" s="1" t="s">
        <v>17</v>
      </c>
      <c r="C6" s="56">
        <v>2770</v>
      </c>
      <c r="D6" s="27">
        <v>2199</v>
      </c>
      <c r="E6" s="27">
        <f t="shared" si="0"/>
        <v>25.966348340154617</v>
      </c>
      <c r="F6" s="1" t="s">
        <v>17</v>
      </c>
      <c r="G6" s="56">
        <v>966</v>
      </c>
      <c r="H6" s="58">
        <v>840</v>
      </c>
      <c r="I6" s="59">
        <f t="shared" si="1"/>
        <v>15</v>
      </c>
      <c r="J6" s="1" t="s">
        <v>17</v>
      </c>
      <c r="K6" s="86">
        <v>1308</v>
      </c>
      <c r="L6" s="58">
        <v>1180</v>
      </c>
      <c r="M6" s="59">
        <f t="shared" si="2"/>
        <v>10.847457627118644</v>
      </c>
    </row>
    <row r="7" spans="1:13" x14ac:dyDescent="0.25">
      <c r="B7" s="1" t="s">
        <v>18</v>
      </c>
      <c r="C7" s="56">
        <v>4937</v>
      </c>
      <c r="D7" s="27">
        <v>4315</v>
      </c>
      <c r="E7" s="27">
        <f t="shared" si="0"/>
        <v>14.414831981460024</v>
      </c>
      <c r="F7" s="1" t="s">
        <v>18</v>
      </c>
      <c r="G7" s="56">
        <v>4886</v>
      </c>
      <c r="H7" s="58">
        <v>3209</v>
      </c>
      <c r="I7" s="59">
        <f t="shared" si="1"/>
        <v>52.25927080087255</v>
      </c>
      <c r="J7" s="1" t="s">
        <v>18</v>
      </c>
      <c r="K7" s="86">
        <v>3537</v>
      </c>
      <c r="L7" s="58">
        <v>2898</v>
      </c>
      <c r="M7" s="59">
        <f t="shared" si="2"/>
        <v>22.049689440993788</v>
      </c>
    </row>
    <row r="8" spans="1:13" x14ac:dyDescent="0.25">
      <c r="B8" s="1"/>
      <c r="C8" s="43"/>
      <c r="D8" s="27"/>
      <c r="E8" s="27"/>
      <c r="F8" s="1" t="s">
        <v>19</v>
      </c>
      <c r="G8" s="56">
        <v>3663</v>
      </c>
      <c r="H8" s="58">
        <v>2874</v>
      </c>
      <c r="I8" s="59">
        <f t="shared" si="1"/>
        <v>27.453027139874742</v>
      </c>
      <c r="J8" s="1" t="s">
        <v>19</v>
      </c>
      <c r="K8" s="86">
        <v>1434</v>
      </c>
      <c r="L8" s="58">
        <v>1057</v>
      </c>
      <c r="M8" s="59">
        <f t="shared" si="2"/>
        <v>35.666982024597921</v>
      </c>
    </row>
    <row r="9" spans="1:13" x14ac:dyDescent="0.25">
      <c r="D9" s="27"/>
      <c r="E9" s="27"/>
    </row>
    <row r="10" spans="1:13" x14ac:dyDescent="0.25">
      <c r="A10" s="25" t="s">
        <v>0</v>
      </c>
      <c r="C10" s="29">
        <f>AVERAGE(C3:C9)</f>
        <v>2967.4</v>
      </c>
      <c r="D10" s="27">
        <f>AVERAGE(D3:D9)</f>
        <v>2553</v>
      </c>
      <c r="E10" s="27">
        <f>(C10-D10)/D10*100</f>
        <v>16.231884057971019</v>
      </c>
      <c r="G10" s="29">
        <f>AVERAGE(G3:G9)</f>
        <v>2986.8333333333335</v>
      </c>
      <c r="H10" s="29">
        <f>AVERAGE(H3:H9)</f>
        <v>2225.3333333333335</v>
      </c>
      <c r="I10" s="59">
        <f>(G10-H10)/H10*100</f>
        <v>34.219592570401439</v>
      </c>
      <c r="K10" s="29">
        <f>AVERAGE(K3:K9)</f>
        <v>2137.1666666666665</v>
      </c>
      <c r="L10" s="29">
        <f>AVERAGE(L3:L9)</f>
        <v>1638</v>
      </c>
      <c r="M10" s="94">
        <f t="shared" si="2"/>
        <v>30.474155474155467</v>
      </c>
    </row>
  </sheetData>
  <pageMargins left="0.7" right="0.7" top="0.75" bottom="0.75" header="0.3" footer="0.3"/>
  <pageSetup paperSize="9" orientation="portrait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"/>
  <sheetViews>
    <sheetView workbookViewId="0">
      <selection activeCell="J3" sqref="J3:J8"/>
    </sheetView>
  </sheetViews>
  <sheetFormatPr baseColWidth="10" defaultColWidth="11.5703125" defaultRowHeight="15" x14ac:dyDescent="0.25"/>
  <cols>
    <col min="1" max="8" width="11.5703125" style="25"/>
    <col min="9" max="9" width="11.5703125" style="59"/>
    <col min="10" max="12" width="11.5703125" style="25"/>
    <col min="13" max="13" width="11.5703125" style="59"/>
    <col min="14" max="16384" width="11.5703125" style="25"/>
  </cols>
  <sheetData>
    <row r="1" spans="1:13" x14ac:dyDescent="0.25">
      <c r="A1" s="92" t="s">
        <v>6</v>
      </c>
      <c r="B1" s="92" t="s">
        <v>13</v>
      </c>
      <c r="C1" s="92" t="s">
        <v>4</v>
      </c>
      <c r="D1" s="92" t="s">
        <v>5</v>
      </c>
      <c r="E1" s="92" t="s">
        <v>1</v>
      </c>
      <c r="F1" s="92" t="s">
        <v>20</v>
      </c>
      <c r="G1" s="92" t="s">
        <v>4</v>
      </c>
      <c r="H1" s="92" t="s">
        <v>5</v>
      </c>
      <c r="I1" s="92" t="s">
        <v>1</v>
      </c>
      <c r="J1" s="92" t="s">
        <v>21</v>
      </c>
      <c r="K1" s="92" t="s">
        <v>4</v>
      </c>
      <c r="L1" s="92" t="s">
        <v>5</v>
      </c>
      <c r="M1" s="92" t="s">
        <v>1</v>
      </c>
    </row>
    <row r="2" spans="1:13" x14ac:dyDescent="0.25">
      <c r="A2" s="25">
        <v>27</v>
      </c>
    </row>
    <row r="3" spans="1:13" x14ac:dyDescent="0.25">
      <c r="B3" s="1" t="s">
        <v>14</v>
      </c>
      <c r="C3" s="25">
        <v>1628</v>
      </c>
      <c r="D3" s="27">
        <v>981</v>
      </c>
      <c r="E3" s="27">
        <f t="shared" ref="E3:E8" si="0">(C3-D3)/D3*100</f>
        <v>65.953109072375128</v>
      </c>
      <c r="F3" s="1" t="s">
        <v>14</v>
      </c>
      <c r="G3" s="56">
        <v>3037</v>
      </c>
      <c r="H3" s="58">
        <v>1845</v>
      </c>
      <c r="I3" s="59">
        <f t="shared" ref="I3:I8" si="1">(G3-H3)/H3*100</f>
        <v>64.607046070460711</v>
      </c>
      <c r="J3" s="1" t="s">
        <v>14</v>
      </c>
      <c r="K3" s="56">
        <v>1427</v>
      </c>
      <c r="L3" s="58">
        <v>880</v>
      </c>
      <c r="M3" s="59">
        <f t="shared" ref="M3:M8" si="2">(K3-L3)/L3*100</f>
        <v>62.159090909090907</v>
      </c>
    </row>
    <row r="4" spans="1:13" x14ac:dyDescent="0.25">
      <c r="B4" s="1" t="s">
        <v>15</v>
      </c>
      <c r="C4" s="25">
        <v>3089</v>
      </c>
      <c r="D4" s="27">
        <v>1706</v>
      </c>
      <c r="E4" s="27">
        <f t="shared" si="0"/>
        <v>81.066822977725678</v>
      </c>
      <c r="F4" s="1" t="s">
        <v>15</v>
      </c>
      <c r="G4" s="56">
        <v>1947</v>
      </c>
      <c r="H4" s="58">
        <v>1353</v>
      </c>
      <c r="I4" s="59">
        <f t="shared" si="1"/>
        <v>43.902439024390247</v>
      </c>
      <c r="J4" s="1" t="s">
        <v>15</v>
      </c>
      <c r="K4" s="56">
        <v>2929</v>
      </c>
      <c r="L4" s="58">
        <v>1865</v>
      </c>
      <c r="M4" s="59">
        <f t="shared" si="2"/>
        <v>57.050938337801604</v>
      </c>
    </row>
    <row r="5" spans="1:13" x14ac:dyDescent="0.25">
      <c r="B5" s="1" t="s">
        <v>16</v>
      </c>
      <c r="C5" s="25">
        <v>3519</v>
      </c>
      <c r="D5" s="27">
        <v>2177</v>
      </c>
      <c r="E5" s="27">
        <f t="shared" si="0"/>
        <v>61.644464859898939</v>
      </c>
      <c r="F5" s="1" t="s">
        <v>16</v>
      </c>
      <c r="G5" s="56">
        <v>3691</v>
      </c>
      <c r="H5" s="58">
        <v>1974</v>
      </c>
      <c r="I5" s="59">
        <f t="shared" si="1"/>
        <v>86.980749746707204</v>
      </c>
      <c r="J5" s="1" t="s">
        <v>16</v>
      </c>
      <c r="K5" s="56">
        <v>1084</v>
      </c>
      <c r="L5" s="58">
        <v>656</v>
      </c>
      <c r="M5" s="59">
        <f t="shared" si="2"/>
        <v>65.243902439024396</v>
      </c>
    </row>
    <row r="6" spans="1:13" x14ac:dyDescent="0.25">
      <c r="B6" s="1" t="s">
        <v>17</v>
      </c>
      <c r="C6" s="25">
        <v>1286</v>
      </c>
      <c r="D6" s="27">
        <v>692</v>
      </c>
      <c r="E6" s="27">
        <f t="shared" si="0"/>
        <v>85.838150289017349</v>
      </c>
      <c r="F6" s="1" t="s">
        <v>17</v>
      </c>
      <c r="G6" s="56">
        <v>1619</v>
      </c>
      <c r="H6" s="58">
        <v>906</v>
      </c>
      <c r="I6" s="59">
        <f t="shared" si="1"/>
        <v>78.697571743929359</v>
      </c>
      <c r="J6" s="1" t="s">
        <v>17</v>
      </c>
      <c r="K6" s="56">
        <v>1547</v>
      </c>
      <c r="L6" s="58">
        <v>796</v>
      </c>
      <c r="M6" s="59">
        <f t="shared" si="2"/>
        <v>94.346733668341713</v>
      </c>
    </row>
    <row r="7" spans="1:13" x14ac:dyDescent="0.25">
      <c r="B7" s="1" t="s">
        <v>18</v>
      </c>
      <c r="C7" s="25">
        <v>2727</v>
      </c>
      <c r="D7" s="27">
        <v>1705</v>
      </c>
      <c r="E7" s="27">
        <f t="shared" si="0"/>
        <v>59.941348973607035</v>
      </c>
      <c r="F7" s="1" t="s">
        <v>18</v>
      </c>
      <c r="G7" s="56">
        <v>2605</v>
      </c>
      <c r="H7" s="58">
        <v>1332</v>
      </c>
      <c r="I7" s="59">
        <f t="shared" si="1"/>
        <v>95.570570570570567</v>
      </c>
      <c r="J7" s="1" t="s">
        <v>18</v>
      </c>
      <c r="K7" s="56">
        <v>2205</v>
      </c>
      <c r="L7" s="58">
        <v>1555</v>
      </c>
      <c r="M7" s="59">
        <f t="shared" si="2"/>
        <v>41.80064308681672</v>
      </c>
    </row>
    <row r="8" spans="1:13" x14ac:dyDescent="0.25">
      <c r="B8" s="1" t="s">
        <v>19</v>
      </c>
      <c r="C8" s="25">
        <v>3156</v>
      </c>
      <c r="D8" s="27">
        <v>2122</v>
      </c>
      <c r="E8" s="27">
        <f t="shared" si="0"/>
        <v>48.727615457115931</v>
      </c>
      <c r="F8" s="1" t="s">
        <v>19</v>
      </c>
      <c r="G8" s="56">
        <v>3688</v>
      </c>
      <c r="H8" s="58">
        <v>2248</v>
      </c>
      <c r="I8" s="59">
        <f t="shared" si="1"/>
        <v>64.056939501779368</v>
      </c>
      <c r="J8" s="1" t="s">
        <v>19</v>
      </c>
      <c r="K8" s="56">
        <v>1714</v>
      </c>
      <c r="L8" s="58">
        <v>1121</v>
      </c>
      <c r="M8" s="59">
        <f t="shared" si="2"/>
        <v>52.899197145405886</v>
      </c>
    </row>
    <row r="9" spans="1:13" x14ac:dyDescent="0.25">
      <c r="B9" s="26"/>
      <c r="D9" s="27"/>
      <c r="E9" s="27"/>
    </row>
    <row r="10" spans="1:13" x14ac:dyDescent="0.25">
      <c r="A10" s="25" t="s">
        <v>0</v>
      </c>
      <c r="C10" s="29">
        <f>AVERAGE(C3:C9)</f>
        <v>2567.5</v>
      </c>
      <c r="D10" s="27">
        <f>AVERAGE(D3:D9)</f>
        <v>1563.8333333333333</v>
      </c>
      <c r="E10" s="27">
        <f>(C10-D10)/D10*100</f>
        <v>64.179899818821283</v>
      </c>
      <c r="G10" s="29">
        <f>AVERAGE(G3:G9)</f>
        <v>2764.5</v>
      </c>
      <c r="H10" s="29">
        <f>AVERAGE(H3:H9)</f>
        <v>1609.6666666666667</v>
      </c>
      <c r="I10" s="59">
        <f>(G10-H10)/H10*100</f>
        <v>71.743632221992129</v>
      </c>
      <c r="K10" s="29">
        <f>AVERAGE(K3:K9)</f>
        <v>1817.6666666666667</v>
      </c>
      <c r="L10" s="29">
        <f>AVERAGE(L3:L9)</f>
        <v>1145.5</v>
      </c>
      <c r="M10" s="59">
        <f>AVERAGE(M3:M9)</f>
        <v>62.250084264413537</v>
      </c>
    </row>
  </sheetData>
  <pageMargins left="0.7" right="0.7" top="0.75" bottom="0.75" header="0.3" footer="0.3"/>
  <pageSetup paperSize="9" orientation="portrait"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"/>
  <sheetViews>
    <sheetView tabSelected="1" zoomScale="85" zoomScaleNormal="85" workbookViewId="0">
      <selection activeCell="F8" sqref="F8"/>
    </sheetView>
  </sheetViews>
  <sheetFormatPr baseColWidth="10" defaultColWidth="11.5703125" defaultRowHeight="15" x14ac:dyDescent="0.25"/>
  <cols>
    <col min="1" max="8" width="11.5703125" style="25"/>
    <col min="9" max="9" width="11.5703125" style="59"/>
    <col min="10" max="12" width="11.5703125" style="25"/>
    <col min="13" max="13" width="11.5703125" style="59"/>
    <col min="14" max="16384" width="11.5703125" style="25"/>
  </cols>
  <sheetData>
    <row r="1" spans="1:13" x14ac:dyDescent="0.25">
      <c r="A1" s="92" t="s">
        <v>6</v>
      </c>
      <c r="B1" s="92" t="s">
        <v>13</v>
      </c>
      <c r="C1" s="92" t="s">
        <v>4</v>
      </c>
      <c r="D1" s="92" t="s">
        <v>5</v>
      </c>
      <c r="E1" s="92" t="s">
        <v>1</v>
      </c>
      <c r="F1" s="92" t="s">
        <v>20</v>
      </c>
      <c r="G1" s="92" t="s">
        <v>4</v>
      </c>
      <c r="H1" s="92" t="s">
        <v>5</v>
      </c>
      <c r="I1" s="92" t="s">
        <v>1</v>
      </c>
      <c r="J1" s="92" t="s">
        <v>21</v>
      </c>
      <c r="K1" s="92" t="s">
        <v>4</v>
      </c>
      <c r="L1" s="92" t="s">
        <v>5</v>
      </c>
      <c r="M1" s="92" t="s">
        <v>1</v>
      </c>
    </row>
    <row r="2" spans="1:13" x14ac:dyDescent="0.25">
      <c r="A2" s="25">
        <v>28</v>
      </c>
    </row>
    <row r="3" spans="1:13" x14ac:dyDescent="0.25">
      <c r="B3" s="1" t="s">
        <v>14</v>
      </c>
      <c r="C3" s="25">
        <v>6823</v>
      </c>
      <c r="D3" s="27">
        <v>3409</v>
      </c>
      <c r="E3" s="27">
        <f t="shared" ref="E3:E10" si="0">(C3-D3)/D3*100</f>
        <v>100.14667057788206</v>
      </c>
      <c r="F3" s="1" t="s">
        <v>14</v>
      </c>
      <c r="G3" s="56">
        <v>6404</v>
      </c>
      <c r="H3" s="58">
        <v>5703</v>
      </c>
      <c r="I3" s="59">
        <f t="shared" ref="I3:I6" si="1">(G3-H3)/H3*100</f>
        <v>12.291776258109767</v>
      </c>
      <c r="J3" s="1" t="s">
        <v>14</v>
      </c>
      <c r="K3" s="84">
        <v>8556</v>
      </c>
      <c r="L3" s="58">
        <v>5509</v>
      </c>
      <c r="M3" s="59">
        <f t="shared" ref="M3:M7" si="2">(K3-L3)/L3*100</f>
        <v>55.309493555999282</v>
      </c>
    </row>
    <row r="4" spans="1:13" x14ac:dyDescent="0.25">
      <c r="B4" s="1" t="s">
        <v>15</v>
      </c>
      <c r="C4" s="25">
        <v>7521</v>
      </c>
      <c r="D4" s="27">
        <v>5812</v>
      </c>
      <c r="E4" s="27">
        <f t="shared" si="0"/>
        <v>29.404679972470749</v>
      </c>
      <c r="F4" s="1" t="s">
        <v>15</v>
      </c>
      <c r="G4" s="56">
        <v>5040</v>
      </c>
      <c r="H4" s="58">
        <v>3613</v>
      </c>
      <c r="I4" s="59">
        <f t="shared" si="1"/>
        <v>39.496263492942148</v>
      </c>
      <c r="J4" s="1" t="s">
        <v>15</v>
      </c>
      <c r="K4" s="84">
        <v>5342</v>
      </c>
      <c r="L4" s="58">
        <v>3285</v>
      </c>
      <c r="M4" s="59">
        <f t="shared" si="2"/>
        <v>62.617960426179607</v>
      </c>
    </row>
    <row r="5" spans="1:13" x14ac:dyDescent="0.25">
      <c r="B5" s="1" t="s">
        <v>16</v>
      </c>
      <c r="C5" s="25">
        <v>6186</v>
      </c>
      <c r="D5" s="27">
        <v>3369</v>
      </c>
      <c r="E5" s="27">
        <f t="shared" si="0"/>
        <v>83.615316117542292</v>
      </c>
      <c r="F5" s="1" t="s">
        <v>16</v>
      </c>
      <c r="G5" s="56">
        <v>9392</v>
      </c>
      <c r="H5" s="58">
        <v>6490</v>
      </c>
      <c r="I5" s="59">
        <f t="shared" si="1"/>
        <v>44.714946070878277</v>
      </c>
      <c r="J5" s="1" t="s">
        <v>16</v>
      </c>
      <c r="K5" s="84">
        <v>5873</v>
      </c>
      <c r="L5" s="58">
        <v>4426</v>
      </c>
      <c r="M5" s="59">
        <f t="shared" si="2"/>
        <v>32.693176683235428</v>
      </c>
    </row>
    <row r="6" spans="1:13" x14ac:dyDescent="0.25">
      <c r="B6" s="1" t="s">
        <v>17</v>
      </c>
      <c r="C6" s="25">
        <v>6338</v>
      </c>
      <c r="D6" s="27">
        <v>3599</v>
      </c>
      <c r="E6" s="27">
        <f t="shared" si="0"/>
        <v>76.104473464851353</v>
      </c>
      <c r="F6" s="1" t="s">
        <v>17</v>
      </c>
      <c r="G6" s="56">
        <v>8251</v>
      </c>
      <c r="H6" s="58">
        <v>5711</v>
      </c>
      <c r="I6" s="59">
        <f t="shared" si="1"/>
        <v>44.47557345473647</v>
      </c>
      <c r="J6" s="1" t="s">
        <v>17</v>
      </c>
      <c r="K6" s="84">
        <v>3342</v>
      </c>
      <c r="L6" s="58">
        <v>3176</v>
      </c>
      <c r="M6" s="59">
        <f t="shared" si="2"/>
        <v>5.2267002518891683</v>
      </c>
    </row>
    <row r="7" spans="1:13" x14ac:dyDescent="0.25">
      <c r="B7" s="1" t="s">
        <v>18</v>
      </c>
      <c r="C7" s="25">
        <v>6923</v>
      </c>
      <c r="D7" s="27">
        <v>3675</v>
      </c>
      <c r="E7" s="27">
        <f t="shared" si="0"/>
        <v>88.38095238095238</v>
      </c>
      <c r="F7" s="1"/>
      <c r="J7" s="1" t="s">
        <v>18</v>
      </c>
      <c r="K7" s="84">
        <v>12144</v>
      </c>
      <c r="L7" s="58">
        <v>8217</v>
      </c>
      <c r="M7" s="59">
        <f t="shared" si="2"/>
        <v>47.791164658634536</v>
      </c>
    </row>
    <row r="8" spans="1:13" x14ac:dyDescent="0.25">
      <c r="B8" s="1" t="s">
        <v>19</v>
      </c>
      <c r="C8" s="25">
        <v>10355</v>
      </c>
      <c r="D8" s="27">
        <v>6781</v>
      </c>
      <c r="E8" s="27">
        <f t="shared" si="0"/>
        <v>52.706090547116943</v>
      </c>
      <c r="F8" s="1"/>
      <c r="J8" s="1"/>
    </row>
    <row r="9" spans="1:13" x14ac:dyDescent="0.25">
      <c r="B9" s="26" t="s">
        <v>22</v>
      </c>
      <c r="C9" s="25">
        <v>10599</v>
      </c>
      <c r="D9" s="27">
        <v>6700</v>
      </c>
      <c r="E9" s="27">
        <f t="shared" si="0"/>
        <v>58.194029850746261</v>
      </c>
    </row>
    <row r="10" spans="1:13" x14ac:dyDescent="0.25">
      <c r="B10" s="26" t="s">
        <v>23</v>
      </c>
      <c r="C10" s="25">
        <v>7782</v>
      </c>
      <c r="D10" s="27">
        <v>4801</v>
      </c>
      <c r="E10" s="27">
        <f t="shared" si="0"/>
        <v>62.091230993543014</v>
      </c>
    </row>
    <row r="11" spans="1:13" x14ac:dyDescent="0.25">
      <c r="D11" s="27"/>
      <c r="E11" s="27"/>
    </row>
    <row r="12" spans="1:13" x14ac:dyDescent="0.25">
      <c r="A12" s="25" t="s">
        <v>0</v>
      </c>
      <c r="C12" s="29">
        <f>AVERAGE(C3:C11)</f>
        <v>7815.875</v>
      </c>
      <c r="D12" s="27">
        <f>AVERAGE(D3:D11)</f>
        <v>4768.25</v>
      </c>
      <c r="E12" s="27">
        <f>(C12-D12)/D12*100</f>
        <v>63.914958318041215</v>
      </c>
      <c r="G12" s="29">
        <f>AVERAGE(G3:G11)</f>
        <v>7271.75</v>
      </c>
      <c r="H12" s="29">
        <f>AVERAGE(H3:H11)</f>
        <v>5379.25</v>
      </c>
      <c r="I12" s="59">
        <f>(G12-H12)/H12*100</f>
        <v>35.181484407677651</v>
      </c>
      <c r="K12" s="29">
        <f>AVERAGE(K3:K11)</f>
        <v>7051.4</v>
      </c>
      <c r="L12" s="29">
        <f>AVERAGE(L3:L11)</f>
        <v>4922.6000000000004</v>
      </c>
      <c r="M12" s="94">
        <f t="shared" ref="M12" si="3">(K12-L12)/L12*100</f>
        <v>43.245439401942043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"/>
  <sheetViews>
    <sheetView workbookViewId="0">
      <selection activeCell="A18" sqref="A18"/>
    </sheetView>
  </sheetViews>
  <sheetFormatPr baseColWidth="10" defaultRowHeight="15" x14ac:dyDescent="0.25"/>
  <cols>
    <col min="5" max="5" width="11.5703125" style="22"/>
  </cols>
  <sheetData>
    <row r="1" spans="1:13" x14ac:dyDescent="0.25">
      <c r="A1" s="92" t="s">
        <v>6</v>
      </c>
      <c r="B1" s="92" t="s">
        <v>13</v>
      </c>
      <c r="C1" s="92" t="s">
        <v>4</v>
      </c>
      <c r="D1" s="92" t="s">
        <v>5</v>
      </c>
      <c r="E1" s="92" t="s">
        <v>1</v>
      </c>
      <c r="F1" s="92" t="s">
        <v>20</v>
      </c>
      <c r="G1" s="92" t="s">
        <v>4</v>
      </c>
      <c r="H1" s="92" t="s">
        <v>5</v>
      </c>
      <c r="I1" s="92" t="s">
        <v>1</v>
      </c>
      <c r="J1" s="92" t="s">
        <v>8</v>
      </c>
      <c r="K1" s="92" t="s">
        <v>4</v>
      </c>
      <c r="L1" s="92" t="s">
        <v>5</v>
      </c>
      <c r="M1" s="92" t="s">
        <v>1</v>
      </c>
    </row>
    <row r="2" spans="1:13" x14ac:dyDescent="0.25">
      <c r="A2">
        <v>3</v>
      </c>
      <c r="B2" s="25"/>
      <c r="C2" s="25"/>
      <c r="D2" s="25"/>
      <c r="E2" s="25"/>
      <c r="F2" t="s">
        <v>24</v>
      </c>
    </row>
    <row r="3" spans="1:13" x14ac:dyDescent="0.25">
      <c r="B3" s="1" t="s">
        <v>14</v>
      </c>
      <c r="C3" s="6">
        <v>3037</v>
      </c>
      <c r="D3" s="2">
        <v>2607</v>
      </c>
      <c r="E3" s="27">
        <f t="shared" ref="E3:E10" si="0">(C3-D3)/D3*100</f>
        <v>16.49405446873801</v>
      </c>
      <c r="J3" s="1" t="s">
        <v>14</v>
      </c>
      <c r="K3" s="25">
        <v>2500</v>
      </c>
      <c r="L3" s="27">
        <v>2611</v>
      </c>
      <c r="M3" s="27">
        <f t="shared" ref="M3:M8" si="1">(K3-L3)/L3*100</f>
        <v>-4.25124473381846</v>
      </c>
    </row>
    <row r="4" spans="1:13" x14ac:dyDescent="0.25">
      <c r="B4" s="1" t="s">
        <v>15</v>
      </c>
      <c r="C4" s="6">
        <v>1910</v>
      </c>
      <c r="D4" s="2">
        <v>1731</v>
      </c>
      <c r="E4" s="27">
        <f t="shared" si="0"/>
        <v>10.340843443096476</v>
      </c>
      <c r="J4" s="1" t="s">
        <v>15</v>
      </c>
      <c r="K4" s="25">
        <v>904</v>
      </c>
      <c r="L4" s="27">
        <v>943</v>
      </c>
      <c r="M4" s="27">
        <f t="shared" si="1"/>
        <v>-4.135737009544008</v>
      </c>
    </row>
    <row r="5" spans="1:13" x14ac:dyDescent="0.25">
      <c r="B5" s="1" t="s">
        <v>16</v>
      </c>
      <c r="C5" s="6">
        <v>3792</v>
      </c>
      <c r="D5" s="2">
        <v>3038</v>
      </c>
      <c r="E5" s="27">
        <f t="shared" si="0"/>
        <v>24.818959842001316</v>
      </c>
      <c r="J5" s="1" t="s">
        <v>16</v>
      </c>
      <c r="K5" s="25">
        <v>2863</v>
      </c>
      <c r="L5" s="27">
        <v>2053</v>
      </c>
      <c r="M5" s="27">
        <f t="shared" si="1"/>
        <v>39.45445689235266</v>
      </c>
    </row>
    <row r="6" spans="1:13" x14ac:dyDescent="0.25">
      <c r="B6" s="1" t="s">
        <v>17</v>
      </c>
      <c r="C6" s="6">
        <v>2898</v>
      </c>
      <c r="D6" s="2">
        <v>2319</v>
      </c>
      <c r="E6" s="27">
        <f t="shared" si="0"/>
        <v>24.967658473479947</v>
      </c>
      <c r="J6" s="1" t="s">
        <v>17</v>
      </c>
      <c r="K6" s="25">
        <v>4759</v>
      </c>
      <c r="L6" s="27">
        <v>3743</v>
      </c>
      <c r="M6" s="27">
        <f t="shared" si="1"/>
        <v>27.144002137323003</v>
      </c>
    </row>
    <row r="7" spans="1:13" x14ac:dyDescent="0.25">
      <c r="B7" s="1" t="s">
        <v>18</v>
      </c>
      <c r="C7" s="6">
        <v>1355</v>
      </c>
      <c r="D7" s="2">
        <v>1005</v>
      </c>
      <c r="E7" s="27">
        <f t="shared" si="0"/>
        <v>34.82587064676617</v>
      </c>
      <c r="J7" s="1" t="s">
        <v>18</v>
      </c>
      <c r="K7" s="25">
        <v>2994</v>
      </c>
      <c r="L7" s="27">
        <v>2599</v>
      </c>
      <c r="M7" s="27">
        <f t="shared" si="1"/>
        <v>15.198153135821471</v>
      </c>
    </row>
    <row r="8" spans="1:13" x14ac:dyDescent="0.25">
      <c r="B8" s="1" t="s">
        <v>19</v>
      </c>
      <c r="C8" s="6">
        <v>2465</v>
      </c>
      <c r="D8" s="2">
        <v>2040</v>
      </c>
      <c r="E8" s="27">
        <f t="shared" si="0"/>
        <v>20.833333333333336</v>
      </c>
      <c r="J8" s="1" t="s">
        <v>19</v>
      </c>
      <c r="K8" s="25">
        <v>3863</v>
      </c>
      <c r="L8" s="27">
        <v>3475</v>
      </c>
      <c r="M8" s="27">
        <f t="shared" si="1"/>
        <v>11.16546762589928</v>
      </c>
    </row>
    <row r="9" spans="1:13" x14ac:dyDescent="0.25">
      <c r="B9" s="92"/>
      <c r="D9" s="2"/>
      <c r="E9" s="27"/>
    </row>
    <row r="10" spans="1:13" x14ac:dyDescent="0.25">
      <c r="A10" s="92" t="s">
        <v>0</v>
      </c>
      <c r="C10" s="4">
        <f>AVERAGE(C3:C8)</f>
        <v>2576.1666666666665</v>
      </c>
      <c r="D10" s="48">
        <f>AVERAGE(D3:D8)</f>
        <v>2123.3333333333335</v>
      </c>
      <c r="E10" s="58">
        <f t="shared" si="0"/>
        <v>21.326530612244881</v>
      </c>
      <c r="K10" s="29">
        <f>AVERAGE(K3:K8)</f>
        <v>2980.5</v>
      </c>
      <c r="L10" s="27">
        <f>AVERAGE(L3:L8)</f>
        <v>2570.6666666666665</v>
      </c>
      <c r="M10" s="27">
        <f t="shared" ref="M10" si="2">(K10-L10)/L10*100</f>
        <v>15.942686721991709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1"/>
  <sheetViews>
    <sheetView workbookViewId="0">
      <selection activeCell="J3" sqref="J3:J8"/>
    </sheetView>
  </sheetViews>
  <sheetFormatPr baseColWidth="10" defaultRowHeight="15" x14ac:dyDescent="0.25"/>
  <cols>
    <col min="5" max="5" width="11.5703125" style="22"/>
    <col min="9" max="9" width="11.5703125" style="22"/>
    <col min="11" max="11" width="11.5703125" style="51"/>
  </cols>
  <sheetData>
    <row r="1" spans="1:13" x14ac:dyDescent="0.25">
      <c r="A1" s="92" t="s">
        <v>6</v>
      </c>
      <c r="B1" s="92" t="s">
        <v>13</v>
      </c>
      <c r="C1" s="92" t="s">
        <v>4</v>
      </c>
      <c r="D1" s="92" t="s">
        <v>5</v>
      </c>
      <c r="E1" s="92" t="s">
        <v>1</v>
      </c>
      <c r="F1" s="92" t="s">
        <v>20</v>
      </c>
      <c r="G1" s="92" t="s">
        <v>4</v>
      </c>
      <c r="H1" s="92" t="s">
        <v>5</v>
      </c>
      <c r="I1" s="92" t="s">
        <v>1</v>
      </c>
      <c r="J1" s="92" t="s">
        <v>21</v>
      </c>
      <c r="K1" s="92" t="s">
        <v>4</v>
      </c>
      <c r="L1" s="92" t="s">
        <v>5</v>
      </c>
      <c r="M1" s="92" t="s">
        <v>1</v>
      </c>
    </row>
    <row r="2" spans="1:13" x14ac:dyDescent="0.25">
      <c r="A2">
        <v>4</v>
      </c>
      <c r="B2" s="25"/>
      <c r="C2" s="25"/>
      <c r="D2" s="25"/>
      <c r="E2" s="25"/>
      <c r="F2" s="25"/>
      <c r="G2" s="25"/>
      <c r="H2" s="25"/>
      <c r="I2" s="25"/>
    </row>
    <row r="3" spans="1:13" x14ac:dyDescent="0.25">
      <c r="B3" s="1" t="s">
        <v>14</v>
      </c>
      <c r="C3" s="7">
        <v>11955</v>
      </c>
      <c r="D3" s="2">
        <v>7427</v>
      </c>
      <c r="E3" s="23">
        <f>(C3-D3)/D3*100</f>
        <v>60.966742964857957</v>
      </c>
      <c r="F3" s="1" t="s">
        <v>14</v>
      </c>
      <c r="G3" s="8">
        <v>7680</v>
      </c>
      <c r="H3" s="9">
        <v>6548</v>
      </c>
      <c r="I3" s="24">
        <f>(G3-H3)/H3*100</f>
        <v>17.287721441661578</v>
      </c>
      <c r="J3" s="1" t="s">
        <v>14</v>
      </c>
      <c r="K3" s="51">
        <v>11438</v>
      </c>
      <c r="L3" s="47">
        <v>9316</v>
      </c>
      <c r="M3" s="50">
        <f t="shared" ref="M3:M10" si="0">(K3-L3)/L3*100</f>
        <v>22.778016316015457</v>
      </c>
    </row>
    <row r="4" spans="1:13" x14ac:dyDescent="0.25">
      <c r="B4" s="1" t="s">
        <v>15</v>
      </c>
      <c r="C4" s="7">
        <v>6059</v>
      </c>
      <c r="D4" s="2">
        <v>4602</v>
      </c>
      <c r="E4" s="27">
        <f t="shared" ref="E4:E10" si="1">(C4-D4)/D4*100</f>
        <v>31.660147761842676</v>
      </c>
      <c r="F4" s="1" t="s">
        <v>15</v>
      </c>
      <c r="G4" s="8">
        <v>9158</v>
      </c>
      <c r="H4" s="9">
        <v>6524</v>
      </c>
      <c r="I4" s="31">
        <f t="shared" ref="I4:I10" si="2">(G4-H4)/H4*100</f>
        <v>40.374003678724705</v>
      </c>
      <c r="J4" s="1" t="s">
        <v>15</v>
      </c>
      <c r="K4" s="51">
        <v>13954</v>
      </c>
      <c r="L4" s="47">
        <v>10447</v>
      </c>
      <c r="M4" s="50">
        <f t="shared" si="0"/>
        <v>33.569445773906388</v>
      </c>
    </row>
    <row r="5" spans="1:13" x14ac:dyDescent="0.25">
      <c r="B5" s="1" t="s">
        <v>16</v>
      </c>
      <c r="C5" s="7">
        <v>6535</v>
      </c>
      <c r="D5" s="2">
        <v>4702</v>
      </c>
      <c r="E5" s="27">
        <f t="shared" si="1"/>
        <v>38.983411314334326</v>
      </c>
      <c r="F5" s="1" t="s">
        <v>16</v>
      </c>
      <c r="G5" s="8">
        <v>6650</v>
      </c>
      <c r="H5" s="9">
        <v>5292</v>
      </c>
      <c r="I5" s="31">
        <f t="shared" si="2"/>
        <v>25.661375661375661</v>
      </c>
      <c r="J5" s="1" t="s">
        <v>16</v>
      </c>
      <c r="K5" s="51">
        <v>10706</v>
      </c>
      <c r="L5" s="47">
        <v>8107</v>
      </c>
      <c r="M5" s="50">
        <f t="shared" si="0"/>
        <v>32.058714691007772</v>
      </c>
    </row>
    <row r="6" spans="1:13" x14ac:dyDescent="0.25">
      <c r="B6" s="1" t="s">
        <v>17</v>
      </c>
      <c r="C6" s="7">
        <v>9280</v>
      </c>
      <c r="D6" s="2">
        <v>5266</v>
      </c>
      <c r="E6" s="27">
        <f t="shared" si="1"/>
        <v>76.224838587162935</v>
      </c>
      <c r="F6" s="1" t="s">
        <v>17</v>
      </c>
      <c r="G6" s="8">
        <v>7962</v>
      </c>
      <c r="H6" s="9">
        <v>5240</v>
      </c>
      <c r="I6" s="31">
        <f t="shared" si="2"/>
        <v>51.94656488549618</v>
      </c>
      <c r="J6" s="1" t="s">
        <v>17</v>
      </c>
      <c r="K6" s="51">
        <v>12834</v>
      </c>
      <c r="L6" s="47">
        <v>10756</v>
      </c>
      <c r="M6" s="50">
        <f t="shared" si="0"/>
        <v>19.319449609520266</v>
      </c>
    </row>
    <row r="7" spans="1:13" x14ac:dyDescent="0.25">
      <c r="B7" s="1" t="s">
        <v>18</v>
      </c>
      <c r="C7" s="7">
        <v>10812</v>
      </c>
      <c r="D7" s="2">
        <v>7310</v>
      </c>
      <c r="E7" s="27">
        <f t="shared" si="1"/>
        <v>47.906976744186046</v>
      </c>
      <c r="F7" s="1" t="s">
        <v>18</v>
      </c>
      <c r="G7" s="8">
        <v>8545</v>
      </c>
      <c r="H7" s="9">
        <v>7089</v>
      </c>
      <c r="I7" s="31">
        <f t="shared" si="2"/>
        <v>20.538863027225279</v>
      </c>
      <c r="J7" s="1" t="s">
        <v>18</v>
      </c>
      <c r="K7" s="51">
        <v>11276</v>
      </c>
      <c r="L7" s="47">
        <v>7486</v>
      </c>
      <c r="M7" s="50">
        <f t="shared" si="0"/>
        <v>50.627838632113274</v>
      </c>
    </row>
    <row r="8" spans="1:13" x14ac:dyDescent="0.25">
      <c r="B8" s="1" t="s">
        <v>19</v>
      </c>
      <c r="C8" s="7">
        <v>8928</v>
      </c>
      <c r="D8" s="2">
        <v>6774</v>
      </c>
      <c r="E8" s="27">
        <f t="shared" si="1"/>
        <v>31.798051372896367</v>
      </c>
      <c r="F8" s="1" t="s">
        <v>19</v>
      </c>
      <c r="G8" s="8">
        <v>6764</v>
      </c>
      <c r="H8" s="9">
        <v>4277</v>
      </c>
      <c r="I8" s="31">
        <f t="shared" si="2"/>
        <v>58.148234743979422</v>
      </c>
      <c r="J8" s="1" t="s">
        <v>19</v>
      </c>
      <c r="K8" s="51">
        <v>15953</v>
      </c>
      <c r="L8" s="47">
        <v>9163</v>
      </c>
      <c r="M8" s="50">
        <f t="shared" si="0"/>
        <v>74.102368220015279</v>
      </c>
    </row>
    <row r="9" spans="1:13" x14ac:dyDescent="0.25">
      <c r="D9" s="2"/>
      <c r="E9" s="23"/>
      <c r="I9" s="31"/>
      <c r="J9" s="49"/>
      <c r="K9" s="59"/>
      <c r="L9" s="58"/>
      <c r="M9" s="52"/>
    </row>
    <row r="10" spans="1:13" x14ac:dyDescent="0.25">
      <c r="A10" s="10" t="s">
        <v>0</v>
      </c>
      <c r="C10" s="4">
        <f>AVERAGE(C3:C9)</f>
        <v>8928.1666666666661</v>
      </c>
      <c r="D10" s="2">
        <f>AVERAGE(D3:D9)</f>
        <v>6013.5</v>
      </c>
      <c r="E10" s="27">
        <f t="shared" si="1"/>
        <v>48.468723150688717</v>
      </c>
      <c r="G10" s="29">
        <f>AVERAGE(G3:G9)</f>
        <v>7793.166666666667</v>
      </c>
      <c r="H10" s="29">
        <f>AVERAGE(H3:H9)</f>
        <v>5828.333333333333</v>
      </c>
      <c r="I10" s="31">
        <f t="shared" si="2"/>
        <v>33.711752931083801</v>
      </c>
      <c r="J10" s="49"/>
      <c r="K10" s="51">
        <f>AVERAGE(K3:K8)</f>
        <v>12693.5</v>
      </c>
      <c r="L10" s="51">
        <f>AVERAGE(L3:L8)</f>
        <v>9212.5</v>
      </c>
      <c r="M10" s="52">
        <f t="shared" si="0"/>
        <v>37.785617367706919</v>
      </c>
    </row>
    <row r="11" spans="1:13" x14ac:dyDescent="0.25">
      <c r="J11" s="49"/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"/>
  <sheetViews>
    <sheetView workbookViewId="0">
      <selection activeCell="J3" sqref="J3:J8"/>
    </sheetView>
  </sheetViews>
  <sheetFormatPr baseColWidth="10" defaultRowHeight="15" x14ac:dyDescent="0.25"/>
  <cols>
    <col min="5" max="5" width="11.5703125" style="10"/>
    <col min="9" max="9" width="11.5703125" style="19"/>
  </cols>
  <sheetData>
    <row r="1" spans="1:13" x14ac:dyDescent="0.25">
      <c r="A1" s="92" t="s">
        <v>6</v>
      </c>
      <c r="B1" s="92" t="s">
        <v>13</v>
      </c>
      <c r="C1" s="92" t="s">
        <v>4</v>
      </c>
      <c r="D1" s="92" t="s">
        <v>5</v>
      </c>
      <c r="E1" s="92" t="s">
        <v>1</v>
      </c>
      <c r="F1" s="92" t="s">
        <v>20</v>
      </c>
      <c r="G1" s="92" t="s">
        <v>4</v>
      </c>
      <c r="H1" s="92" t="s">
        <v>5</v>
      </c>
      <c r="I1" s="92" t="s">
        <v>1</v>
      </c>
      <c r="J1" s="92" t="s">
        <v>21</v>
      </c>
      <c r="K1" s="92" t="s">
        <v>4</v>
      </c>
      <c r="L1" s="92" t="s">
        <v>5</v>
      </c>
      <c r="M1" s="92" t="s">
        <v>1</v>
      </c>
    </row>
    <row r="2" spans="1:13" x14ac:dyDescent="0.25">
      <c r="A2">
        <v>5</v>
      </c>
    </row>
    <row r="3" spans="1:13" x14ac:dyDescent="0.25">
      <c r="B3" s="1" t="s">
        <v>14</v>
      </c>
      <c r="C3" s="16">
        <v>1307</v>
      </c>
      <c r="D3" s="11">
        <v>1094</v>
      </c>
      <c r="E3" s="11">
        <f t="shared" ref="E3:E8" si="0">(C3-D3)/D3*100</f>
        <v>19.469835466179159</v>
      </c>
      <c r="F3" s="1" t="s">
        <v>14</v>
      </c>
      <c r="G3" s="25">
        <v>2572</v>
      </c>
      <c r="H3" s="27">
        <v>1745</v>
      </c>
      <c r="I3" s="23">
        <f t="shared" ref="I3:I10" si="1">(G3-H3)/H3*100</f>
        <v>47.392550143266476</v>
      </c>
      <c r="J3" s="1" t="s">
        <v>14</v>
      </c>
      <c r="K3" s="53">
        <v>1375</v>
      </c>
      <c r="L3" s="54">
        <v>1146</v>
      </c>
      <c r="M3" s="58">
        <f>(K3-L3)/L3*100</f>
        <v>19.9825479930192</v>
      </c>
    </row>
    <row r="4" spans="1:13" x14ac:dyDescent="0.25">
      <c r="B4" s="1" t="s">
        <v>15</v>
      </c>
      <c r="C4" s="16">
        <v>1492</v>
      </c>
      <c r="D4" s="11">
        <v>1035</v>
      </c>
      <c r="E4" s="11">
        <f t="shared" si="0"/>
        <v>44.154589371980677</v>
      </c>
      <c r="F4" s="1" t="s">
        <v>15</v>
      </c>
      <c r="G4" s="25">
        <v>1105</v>
      </c>
      <c r="H4" s="27">
        <v>1025</v>
      </c>
      <c r="I4" s="23">
        <f t="shared" si="1"/>
        <v>7.8048780487804876</v>
      </c>
      <c r="J4" s="1" t="s">
        <v>15</v>
      </c>
      <c r="K4" s="53">
        <v>997</v>
      </c>
      <c r="L4" s="54">
        <v>788</v>
      </c>
      <c r="M4" s="58">
        <f t="shared" ref="M4:M10" si="2">(K4-L4)/L4*100</f>
        <v>26.522842639593907</v>
      </c>
    </row>
    <row r="5" spans="1:13" x14ac:dyDescent="0.25">
      <c r="B5" s="1" t="s">
        <v>16</v>
      </c>
      <c r="C5" s="16">
        <v>1114</v>
      </c>
      <c r="D5" s="11">
        <v>963</v>
      </c>
      <c r="E5" s="11">
        <f t="shared" si="0"/>
        <v>15.680166147455868</v>
      </c>
      <c r="F5" s="1" t="s">
        <v>16</v>
      </c>
      <c r="G5" s="25">
        <v>1387</v>
      </c>
      <c r="H5" s="27">
        <v>1008</v>
      </c>
      <c r="I5" s="23">
        <f t="shared" si="1"/>
        <v>37.599206349206348</v>
      </c>
      <c r="J5" s="1" t="s">
        <v>16</v>
      </c>
      <c r="K5" s="53">
        <v>1429</v>
      </c>
      <c r="L5" s="54">
        <v>994</v>
      </c>
      <c r="M5" s="58">
        <f t="shared" si="2"/>
        <v>43.762575452716298</v>
      </c>
    </row>
    <row r="6" spans="1:13" x14ac:dyDescent="0.25">
      <c r="B6" s="1" t="s">
        <v>17</v>
      </c>
      <c r="C6" s="16">
        <v>1282</v>
      </c>
      <c r="D6" s="11">
        <v>1087</v>
      </c>
      <c r="E6" s="20">
        <f t="shared" si="0"/>
        <v>17.939282428702853</v>
      </c>
      <c r="F6" s="1" t="s">
        <v>17</v>
      </c>
      <c r="G6" s="25">
        <v>1233</v>
      </c>
      <c r="H6" s="27">
        <v>1220</v>
      </c>
      <c r="I6" s="23">
        <f t="shared" si="1"/>
        <v>1.0655737704918031</v>
      </c>
      <c r="J6" s="1" t="s">
        <v>17</v>
      </c>
      <c r="K6" s="53">
        <v>996</v>
      </c>
      <c r="L6" s="54">
        <v>997</v>
      </c>
      <c r="M6" s="58">
        <f t="shared" si="2"/>
        <v>-0.10030090270812438</v>
      </c>
    </row>
    <row r="7" spans="1:13" x14ac:dyDescent="0.25">
      <c r="B7" s="1" t="s">
        <v>18</v>
      </c>
      <c r="C7" s="16">
        <v>1617</v>
      </c>
      <c r="D7" s="11">
        <v>1326</v>
      </c>
      <c r="E7" s="20">
        <f t="shared" si="0"/>
        <v>21.945701357466064</v>
      </c>
      <c r="F7" s="1" t="s">
        <v>18</v>
      </c>
      <c r="G7" s="25">
        <v>2380</v>
      </c>
      <c r="H7" s="27">
        <v>1548</v>
      </c>
      <c r="I7" s="23">
        <f t="shared" si="1"/>
        <v>53.746770025839794</v>
      </c>
      <c r="J7" s="1" t="s">
        <v>18</v>
      </c>
      <c r="K7" s="53">
        <v>2687</v>
      </c>
      <c r="L7" s="54">
        <v>2053</v>
      </c>
      <c r="M7" s="58">
        <f t="shared" si="2"/>
        <v>30.881636629322941</v>
      </c>
    </row>
    <row r="8" spans="1:13" x14ac:dyDescent="0.25">
      <c r="B8" s="1" t="s">
        <v>19</v>
      </c>
      <c r="C8" s="16">
        <v>1244</v>
      </c>
      <c r="D8" s="11">
        <v>1206</v>
      </c>
      <c r="E8" s="20">
        <f t="shared" si="0"/>
        <v>3.150912106135987</v>
      </c>
      <c r="F8" s="1" t="s">
        <v>19</v>
      </c>
      <c r="G8" s="25">
        <v>1334</v>
      </c>
      <c r="H8" s="27">
        <v>1178</v>
      </c>
      <c r="I8" s="23">
        <f t="shared" si="1"/>
        <v>13.242784380305602</v>
      </c>
      <c r="J8" s="1" t="s">
        <v>19</v>
      </c>
      <c r="K8" s="53">
        <v>1655</v>
      </c>
      <c r="L8" s="54">
        <v>1742</v>
      </c>
      <c r="M8" s="58">
        <f t="shared" si="2"/>
        <v>-4.9942594718714126</v>
      </c>
    </row>
    <row r="9" spans="1:13" x14ac:dyDescent="0.25">
      <c r="D9" s="2"/>
      <c r="E9" s="11"/>
    </row>
    <row r="10" spans="1:13" x14ac:dyDescent="0.25">
      <c r="A10" t="s">
        <v>0</v>
      </c>
      <c r="C10" s="4">
        <f>AVERAGE(C3:C9)</f>
        <v>1342.6666666666667</v>
      </c>
      <c r="D10" s="2">
        <f>AVERAGE(D3:D9)</f>
        <v>1118.5</v>
      </c>
      <c r="E10" s="11">
        <f>(C10-D10)/C10*100</f>
        <v>16.695630585898712</v>
      </c>
      <c r="G10" s="21">
        <f>AVERAGE(G3:G9)</f>
        <v>1668.5</v>
      </c>
      <c r="H10" s="21">
        <f>AVERAGE(H3:H9)</f>
        <v>1287.3333333333333</v>
      </c>
      <c r="I10" s="58">
        <f t="shared" si="1"/>
        <v>29.609010875194208</v>
      </c>
      <c r="K10" s="59">
        <f>AVERAGE(K3:K9)</f>
        <v>1523.1666666666667</v>
      </c>
      <c r="L10" s="59">
        <f>AVERAGE(L3:L9)</f>
        <v>1286.6666666666667</v>
      </c>
      <c r="M10" s="58">
        <f t="shared" si="2"/>
        <v>18.380829015544041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"/>
  <sheetViews>
    <sheetView workbookViewId="0">
      <selection activeCell="J8" sqref="J8"/>
    </sheetView>
  </sheetViews>
  <sheetFormatPr baseColWidth="10" defaultRowHeight="15" x14ac:dyDescent="0.25"/>
  <cols>
    <col min="5" max="5" width="11.5703125" style="25"/>
    <col min="9" max="9" width="11.5703125" style="29"/>
    <col min="13" max="13" width="11.5703125" style="59"/>
  </cols>
  <sheetData>
    <row r="1" spans="1:13" x14ac:dyDescent="0.25">
      <c r="A1" s="92" t="s">
        <v>6</v>
      </c>
      <c r="B1" s="92" t="s">
        <v>13</v>
      </c>
      <c r="C1" s="92" t="s">
        <v>4</v>
      </c>
      <c r="D1" s="92" t="s">
        <v>5</v>
      </c>
      <c r="E1" s="92" t="s">
        <v>1</v>
      </c>
      <c r="F1" s="92" t="s">
        <v>20</v>
      </c>
      <c r="G1" s="92" t="s">
        <v>4</v>
      </c>
      <c r="H1" s="92" t="s">
        <v>5</v>
      </c>
      <c r="I1" s="92" t="s">
        <v>1</v>
      </c>
      <c r="J1" s="92" t="s">
        <v>21</v>
      </c>
      <c r="K1" s="92" t="s">
        <v>4</v>
      </c>
      <c r="L1" s="92" t="s">
        <v>5</v>
      </c>
      <c r="M1" s="92" t="s">
        <v>1</v>
      </c>
    </row>
    <row r="2" spans="1:13" x14ac:dyDescent="0.25">
      <c r="A2">
        <v>6</v>
      </c>
    </row>
    <row r="3" spans="1:13" x14ac:dyDescent="0.25">
      <c r="B3" s="1" t="s">
        <v>14</v>
      </c>
      <c r="C3" s="18">
        <v>6293</v>
      </c>
      <c r="D3" s="27">
        <v>4800</v>
      </c>
      <c r="E3" s="27">
        <f t="shared" ref="E3:E7" si="0">(C3-D3)/D3*100</f>
        <v>31.104166666666664</v>
      </c>
      <c r="F3" s="1" t="s">
        <v>14</v>
      </c>
      <c r="G3" s="17">
        <v>5771</v>
      </c>
      <c r="H3" s="27">
        <v>4870</v>
      </c>
      <c r="I3" s="29">
        <f t="shared" ref="I3:I7" si="1">(G3-H3)/H3*100</f>
        <v>18.501026694045176</v>
      </c>
      <c r="J3" s="1" t="s">
        <v>14</v>
      </c>
      <c r="K3" s="55">
        <v>3605</v>
      </c>
      <c r="L3" s="58">
        <v>3655</v>
      </c>
      <c r="M3" s="59">
        <f t="shared" ref="M3:M7" si="2">(K3-L3)/L3*100</f>
        <v>-1.3679890560875512</v>
      </c>
    </row>
    <row r="4" spans="1:13" x14ac:dyDescent="0.25">
      <c r="B4" s="1" t="s">
        <v>15</v>
      </c>
      <c r="C4" s="18">
        <v>8702</v>
      </c>
      <c r="D4" s="27">
        <v>7365</v>
      </c>
      <c r="E4" s="27">
        <f t="shared" si="0"/>
        <v>18.153428377460965</v>
      </c>
      <c r="F4" s="1" t="s">
        <v>15</v>
      </c>
      <c r="G4" s="17">
        <v>5496</v>
      </c>
      <c r="H4" s="27">
        <v>4640</v>
      </c>
      <c r="I4" s="29">
        <f t="shared" si="1"/>
        <v>18.448275862068968</v>
      </c>
      <c r="J4" s="1" t="s">
        <v>15</v>
      </c>
      <c r="K4" s="55">
        <v>5527</v>
      </c>
      <c r="L4" s="58">
        <v>3601</v>
      </c>
      <c r="M4" s="59">
        <f t="shared" si="2"/>
        <v>53.485143015828939</v>
      </c>
    </row>
    <row r="5" spans="1:13" x14ac:dyDescent="0.25">
      <c r="B5" s="1" t="s">
        <v>16</v>
      </c>
      <c r="C5" s="18">
        <v>4079</v>
      </c>
      <c r="D5" s="27">
        <v>3591</v>
      </c>
      <c r="E5" s="27">
        <f t="shared" si="0"/>
        <v>13.589529379003062</v>
      </c>
      <c r="F5" s="1" t="s">
        <v>16</v>
      </c>
      <c r="G5" s="17">
        <v>2753</v>
      </c>
      <c r="H5" s="27">
        <v>1716</v>
      </c>
      <c r="I5" s="29">
        <f t="shared" si="1"/>
        <v>60.431235431235429</v>
      </c>
      <c r="J5" s="1" t="s">
        <v>16</v>
      </c>
      <c r="K5" s="55">
        <v>3565</v>
      </c>
      <c r="L5" s="58">
        <v>2135</v>
      </c>
      <c r="M5" s="59">
        <f t="shared" si="2"/>
        <v>66.978922716627636</v>
      </c>
    </row>
    <row r="6" spans="1:13" x14ac:dyDescent="0.25">
      <c r="B6" s="1" t="s">
        <v>17</v>
      </c>
      <c r="C6" s="18">
        <v>5377</v>
      </c>
      <c r="D6" s="27">
        <v>4279</v>
      </c>
      <c r="E6" s="27">
        <f t="shared" si="0"/>
        <v>25.660200981537745</v>
      </c>
      <c r="F6" s="1" t="s">
        <v>17</v>
      </c>
      <c r="G6" s="17">
        <v>3749</v>
      </c>
      <c r="H6" s="27">
        <v>1956</v>
      </c>
      <c r="I6" s="29">
        <f t="shared" si="1"/>
        <v>91.666666666666657</v>
      </c>
      <c r="J6" s="1" t="s">
        <v>17</v>
      </c>
      <c r="K6" s="55">
        <v>3855</v>
      </c>
      <c r="L6" s="58">
        <v>3791</v>
      </c>
      <c r="M6" s="59">
        <f t="shared" si="2"/>
        <v>1.6882089158533371</v>
      </c>
    </row>
    <row r="7" spans="1:13" x14ac:dyDescent="0.25">
      <c r="B7" s="1" t="s">
        <v>18</v>
      </c>
      <c r="C7" s="18">
        <v>2441</v>
      </c>
      <c r="D7" s="27">
        <v>1596</v>
      </c>
      <c r="E7" s="27">
        <f t="shared" si="0"/>
        <v>52.944862155388471</v>
      </c>
      <c r="F7" s="1" t="s">
        <v>18</v>
      </c>
      <c r="G7" s="17">
        <v>2140</v>
      </c>
      <c r="H7" s="27">
        <v>1185</v>
      </c>
      <c r="I7" s="29">
        <f t="shared" si="1"/>
        <v>80.59071729957806</v>
      </c>
      <c r="J7" s="1" t="s">
        <v>18</v>
      </c>
      <c r="K7" s="55">
        <v>5945</v>
      </c>
      <c r="L7" s="58">
        <v>2147</v>
      </c>
      <c r="M7" s="59">
        <f t="shared" si="2"/>
        <v>176.8979972054029</v>
      </c>
    </row>
    <row r="8" spans="1:13" x14ac:dyDescent="0.25">
      <c r="B8" s="1"/>
      <c r="C8" s="3"/>
      <c r="D8" s="2"/>
      <c r="E8" s="27"/>
      <c r="F8" s="1"/>
      <c r="J8" s="1"/>
    </row>
    <row r="9" spans="1:13" x14ac:dyDescent="0.25">
      <c r="A9" t="s">
        <v>0</v>
      </c>
      <c r="C9" s="4">
        <f>AVERAGE(C3:C8)</f>
        <v>5378.4</v>
      </c>
      <c r="D9" s="2">
        <f>AVERAGE(D3:D8)</f>
        <v>4326.2</v>
      </c>
      <c r="E9" s="27">
        <f>(C9-D9)/D9*100</f>
        <v>24.32157551661966</v>
      </c>
      <c r="G9" s="29">
        <f>AVERAGE(G3:G8)</f>
        <v>3981.8</v>
      </c>
      <c r="H9" s="29">
        <f>AVERAGE(H3:H8)</f>
        <v>2873.4</v>
      </c>
      <c r="I9" s="29">
        <f>(G9-H9)/H9*100</f>
        <v>38.574511032226631</v>
      </c>
      <c r="K9" s="29">
        <f>AVERAGE(K3:K8)</f>
        <v>4499.3999999999996</v>
      </c>
      <c r="L9" s="29">
        <f>AVERAGE(L3:L8)</f>
        <v>3065.8</v>
      </c>
      <c r="M9" s="89">
        <f>(K9-L9)/K9*100</f>
        <v>31.862026047917492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1"/>
  <sheetViews>
    <sheetView workbookViewId="0">
      <selection activeCell="F4" sqref="F4"/>
    </sheetView>
  </sheetViews>
  <sheetFormatPr baseColWidth="10" defaultColWidth="11.5703125" defaultRowHeight="15" x14ac:dyDescent="0.25"/>
  <cols>
    <col min="1" max="12" width="11.5703125" style="25"/>
    <col min="13" max="13" width="11.5703125" style="59"/>
    <col min="14" max="16384" width="11.5703125" style="25"/>
  </cols>
  <sheetData>
    <row r="1" spans="1:13" x14ac:dyDescent="0.25">
      <c r="A1" s="92" t="s">
        <v>6</v>
      </c>
      <c r="B1" s="92" t="s">
        <v>13</v>
      </c>
      <c r="C1" s="92" t="s">
        <v>4</v>
      </c>
      <c r="D1" s="92" t="s">
        <v>5</v>
      </c>
      <c r="E1" s="92" t="s">
        <v>1</v>
      </c>
      <c r="F1" s="92" t="s">
        <v>20</v>
      </c>
      <c r="G1" s="92" t="s">
        <v>4</v>
      </c>
      <c r="H1" s="92" t="s">
        <v>5</v>
      </c>
      <c r="I1" s="92" t="s">
        <v>1</v>
      </c>
      <c r="J1" s="92" t="s">
        <v>21</v>
      </c>
      <c r="K1" s="92" t="s">
        <v>4</v>
      </c>
      <c r="L1" s="92" t="s">
        <v>5</v>
      </c>
      <c r="M1" s="92" t="s">
        <v>1</v>
      </c>
    </row>
    <row r="2" spans="1:13" x14ac:dyDescent="0.25">
      <c r="A2" s="25">
        <v>7</v>
      </c>
    </row>
    <row r="3" spans="1:13" x14ac:dyDescent="0.25">
      <c r="B3" s="1" t="s">
        <v>14</v>
      </c>
      <c r="C3" s="32">
        <v>3575</v>
      </c>
      <c r="D3" s="27">
        <v>3309</v>
      </c>
      <c r="E3" s="27">
        <f t="shared" ref="E3:E8" si="0">(C3-D3)/D3*100</f>
        <v>8.0386823813841044</v>
      </c>
      <c r="F3" s="25" t="s">
        <v>24</v>
      </c>
      <c r="J3" s="1" t="s">
        <v>14</v>
      </c>
      <c r="K3" s="62">
        <v>4971</v>
      </c>
      <c r="L3" s="61">
        <v>3502</v>
      </c>
      <c r="M3" s="59">
        <f t="shared" ref="M3:M10" si="1">(K3-L3)/L3*100</f>
        <v>41.94745859508852</v>
      </c>
    </row>
    <row r="4" spans="1:13" x14ac:dyDescent="0.25">
      <c r="B4" s="1" t="s">
        <v>15</v>
      </c>
      <c r="C4" s="32">
        <v>3135</v>
      </c>
      <c r="D4" s="27">
        <v>2104</v>
      </c>
      <c r="E4" s="27">
        <f t="shared" si="0"/>
        <v>49.00190114068441</v>
      </c>
      <c r="J4" s="1" t="s">
        <v>15</v>
      </c>
      <c r="K4" s="62">
        <v>4329</v>
      </c>
      <c r="L4" s="61">
        <v>4315</v>
      </c>
      <c r="M4" s="59">
        <f t="shared" si="1"/>
        <v>0.32444959443800692</v>
      </c>
    </row>
    <row r="5" spans="1:13" x14ac:dyDescent="0.25">
      <c r="B5" s="1" t="s">
        <v>16</v>
      </c>
      <c r="C5" s="32">
        <v>4829</v>
      </c>
      <c r="D5" s="27">
        <v>4484</v>
      </c>
      <c r="E5" s="27">
        <f t="shared" si="0"/>
        <v>7.6940231935771637</v>
      </c>
      <c r="J5" s="1" t="s">
        <v>16</v>
      </c>
      <c r="K5" s="62">
        <v>6956</v>
      </c>
      <c r="L5" s="61">
        <v>6728</v>
      </c>
      <c r="M5" s="59">
        <f t="shared" si="1"/>
        <v>3.3888228299643282</v>
      </c>
    </row>
    <row r="6" spans="1:13" x14ac:dyDescent="0.25">
      <c r="B6" s="1" t="s">
        <v>17</v>
      </c>
      <c r="C6" s="32">
        <v>3580</v>
      </c>
      <c r="D6" s="27">
        <v>2210</v>
      </c>
      <c r="E6" s="27">
        <f t="shared" si="0"/>
        <v>61.990950226244344</v>
      </c>
      <c r="J6" s="1" t="s">
        <v>17</v>
      </c>
      <c r="K6" s="62">
        <v>3208</v>
      </c>
      <c r="L6" s="61">
        <v>3464</v>
      </c>
      <c r="M6" s="59">
        <f t="shared" si="1"/>
        <v>-7.3903002309468819</v>
      </c>
    </row>
    <row r="7" spans="1:13" x14ac:dyDescent="0.25">
      <c r="B7" s="1" t="s">
        <v>18</v>
      </c>
      <c r="C7" s="32">
        <v>4070</v>
      </c>
      <c r="D7" s="27">
        <v>3513</v>
      </c>
      <c r="E7" s="27">
        <f t="shared" si="0"/>
        <v>15.855394249928837</v>
      </c>
      <c r="J7" s="1" t="s">
        <v>18</v>
      </c>
      <c r="K7" s="62">
        <v>1532</v>
      </c>
      <c r="L7" s="61">
        <v>3579</v>
      </c>
      <c r="M7" s="59">
        <f t="shared" si="1"/>
        <v>-57.194747136071534</v>
      </c>
    </row>
    <row r="8" spans="1:13" x14ac:dyDescent="0.25">
      <c r="B8" s="1" t="s">
        <v>19</v>
      </c>
      <c r="C8" s="32">
        <v>1895</v>
      </c>
      <c r="D8" s="27">
        <v>1147</v>
      </c>
      <c r="E8" s="27">
        <f t="shared" si="0"/>
        <v>65.213600697471662</v>
      </c>
      <c r="J8" s="1" t="s">
        <v>19</v>
      </c>
      <c r="K8" s="62">
        <v>1880</v>
      </c>
      <c r="L8" s="61">
        <v>1129</v>
      </c>
      <c r="M8" s="59">
        <f t="shared" si="1"/>
        <v>66.519043401240026</v>
      </c>
    </row>
    <row r="9" spans="1:13" x14ac:dyDescent="0.25">
      <c r="B9" s="26"/>
      <c r="D9" s="27"/>
      <c r="E9" s="27"/>
      <c r="J9" s="60"/>
    </row>
    <row r="10" spans="1:13" x14ac:dyDescent="0.25">
      <c r="A10" s="25" t="s">
        <v>0</v>
      </c>
      <c r="C10" s="29">
        <f>AVERAGE(C3:C9)</f>
        <v>3514</v>
      </c>
      <c r="D10" s="27">
        <f>AVERAGE(D3:D9)</f>
        <v>2794.5</v>
      </c>
      <c r="E10" s="27">
        <f>(C10-D10)/D10*100</f>
        <v>25.74700304168903</v>
      </c>
      <c r="K10" s="29">
        <f>AVERAGE(K3:K9)</f>
        <v>3812.6666666666665</v>
      </c>
      <c r="L10" s="29">
        <f>AVERAGE(L3:L9)</f>
        <v>3786.1666666666665</v>
      </c>
      <c r="M10" s="89">
        <f t="shared" si="1"/>
        <v>0.69991636219571252</v>
      </c>
    </row>
    <row r="11" spans="1:13" x14ac:dyDescent="0.25">
      <c r="G11" s="29"/>
      <c r="H11" s="29"/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"/>
  <sheetViews>
    <sheetView workbookViewId="0">
      <selection activeCell="J3" sqref="J3:J8"/>
    </sheetView>
  </sheetViews>
  <sheetFormatPr baseColWidth="10" defaultColWidth="11.5703125" defaultRowHeight="15" x14ac:dyDescent="0.25"/>
  <cols>
    <col min="1" max="8" width="11.5703125" style="25"/>
    <col min="9" max="9" width="11.5703125" style="59"/>
    <col min="10" max="12" width="11.5703125" style="25"/>
    <col min="13" max="13" width="11.5703125" style="59"/>
    <col min="14" max="16384" width="11.5703125" style="25"/>
  </cols>
  <sheetData>
    <row r="1" spans="1:13" x14ac:dyDescent="0.25">
      <c r="A1" s="92" t="s">
        <v>6</v>
      </c>
      <c r="B1" s="92" t="s">
        <v>13</v>
      </c>
      <c r="C1" s="92" t="s">
        <v>4</v>
      </c>
      <c r="D1" s="92" t="s">
        <v>5</v>
      </c>
      <c r="E1" s="92" t="s">
        <v>1</v>
      </c>
      <c r="F1" s="92" t="s">
        <v>20</v>
      </c>
      <c r="G1" s="92" t="s">
        <v>4</v>
      </c>
      <c r="H1" s="92" t="s">
        <v>5</v>
      </c>
      <c r="I1" s="92" t="s">
        <v>1</v>
      </c>
      <c r="J1" s="92" t="s">
        <v>21</v>
      </c>
      <c r="K1" s="92" t="s">
        <v>4</v>
      </c>
      <c r="L1" s="92" t="s">
        <v>5</v>
      </c>
      <c r="M1" s="92" t="s">
        <v>1</v>
      </c>
    </row>
    <row r="2" spans="1:13" x14ac:dyDescent="0.25">
      <c r="A2" s="25">
        <v>8</v>
      </c>
    </row>
    <row r="3" spans="1:13" x14ac:dyDescent="0.25">
      <c r="B3" s="1" t="s">
        <v>14</v>
      </c>
      <c r="C3" s="33">
        <v>1240</v>
      </c>
      <c r="D3" s="27">
        <v>1274</v>
      </c>
      <c r="E3" s="27">
        <f t="shared" ref="E3:E8" si="0">(C3-D3)/D3*100</f>
        <v>-2.6687598116169546</v>
      </c>
      <c r="F3" s="1" t="s">
        <v>14</v>
      </c>
      <c r="G3" s="67">
        <v>854</v>
      </c>
      <c r="H3" s="65">
        <v>3017</v>
      </c>
      <c r="I3" s="59" t="s">
        <v>2</v>
      </c>
      <c r="J3" s="1" t="s">
        <v>14</v>
      </c>
      <c r="K3" s="64">
        <v>2574</v>
      </c>
      <c r="L3" s="58">
        <v>2164</v>
      </c>
      <c r="M3" s="59">
        <f t="shared" ref="M3:M10" si="1">(K3-L3)/L3*100</f>
        <v>18.946395563770796</v>
      </c>
    </row>
    <row r="4" spans="1:13" x14ac:dyDescent="0.25">
      <c r="B4" s="1" t="s">
        <v>15</v>
      </c>
      <c r="C4" s="33">
        <v>3833</v>
      </c>
      <c r="D4" s="27">
        <v>3214</v>
      </c>
      <c r="E4" s="27">
        <f t="shared" si="0"/>
        <v>19.259489732420658</v>
      </c>
      <c r="F4" s="1" t="s">
        <v>15</v>
      </c>
      <c r="G4" s="66">
        <v>3980</v>
      </c>
      <c r="H4" s="65">
        <v>2421</v>
      </c>
      <c r="I4" s="59">
        <f t="shared" ref="I4:I8" si="2">(G4-H4)/H4*100</f>
        <v>64.394878149524999</v>
      </c>
      <c r="J4" s="1" t="s">
        <v>15</v>
      </c>
      <c r="K4" s="64">
        <v>2612</v>
      </c>
      <c r="L4" s="58">
        <v>2482</v>
      </c>
      <c r="M4" s="59">
        <f t="shared" si="1"/>
        <v>5.237711522965351</v>
      </c>
    </row>
    <row r="5" spans="1:13" x14ac:dyDescent="0.25">
      <c r="B5" s="1" t="s">
        <v>16</v>
      </c>
      <c r="C5" s="33">
        <v>2033</v>
      </c>
      <c r="D5" s="27">
        <v>1634</v>
      </c>
      <c r="E5" s="27">
        <f t="shared" si="0"/>
        <v>24.418604651162788</v>
      </c>
      <c r="F5" s="1" t="s">
        <v>16</v>
      </c>
      <c r="G5" s="66">
        <v>6221</v>
      </c>
      <c r="H5" s="65">
        <v>5021</v>
      </c>
      <c r="I5" s="59">
        <f t="shared" si="2"/>
        <v>23.899621589324834</v>
      </c>
      <c r="J5" s="1" t="s">
        <v>16</v>
      </c>
      <c r="K5" s="64">
        <v>915</v>
      </c>
      <c r="L5" s="58">
        <v>1157</v>
      </c>
      <c r="M5" s="59">
        <f t="shared" si="1"/>
        <v>-20.916162489196196</v>
      </c>
    </row>
    <row r="6" spans="1:13" x14ac:dyDescent="0.25">
      <c r="B6" s="1" t="s">
        <v>17</v>
      </c>
      <c r="C6" s="33">
        <v>5077</v>
      </c>
      <c r="D6" s="27">
        <v>4353</v>
      </c>
      <c r="E6" s="27">
        <f t="shared" si="0"/>
        <v>16.632207672869288</v>
      </c>
      <c r="F6" s="1" t="s">
        <v>17</v>
      </c>
      <c r="G6" s="66">
        <v>2266</v>
      </c>
      <c r="H6" s="65">
        <v>2278</v>
      </c>
      <c r="I6" s="59">
        <f t="shared" si="2"/>
        <v>-0.52677787532923614</v>
      </c>
      <c r="J6" s="1" t="s">
        <v>17</v>
      </c>
      <c r="K6" s="64">
        <v>3154</v>
      </c>
      <c r="L6" s="58">
        <v>3136</v>
      </c>
      <c r="M6" s="59">
        <f t="shared" si="1"/>
        <v>0.57397959183673475</v>
      </c>
    </row>
    <row r="7" spans="1:13" x14ac:dyDescent="0.25">
      <c r="B7" s="1" t="s">
        <v>18</v>
      </c>
      <c r="C7" s="33">
        <v>3202</v>
      </c>
      <c r="D7" s="27">
        <v>2524</v>
      </c>
      <c r="E7" s="27">
        <f t="shared" si="0"/>
        <v>26.862123613312207</v>
      </c>
      <c r="F7" s="1" t="s">
        <v>18</v>
      </c>
      <c r="G7" s="66">
        <v>3184</v>
      </c>
      <c r="H7" s="65">
        <v>2812</v>
      </c>
      <c r="I7" s="59">
        <f t="shared" si="2"/>
        <v>13.229018492176387</v>
      </c>
      <c r="J7" s="1" t="s">
        <v>18</v>
      </c>
      <c r="K7" s="64">
        <v>6594</v>
      </c>
      <c r="L7" s="58">
        <v>5778</v>
      </c>
      <c r="M7" s="59">
        <f t="shared" si="1"/>
        <v>14.122533748701974</v>
      </c>
    </row>
    <row r="8" spans="1:13" x14ac:dyDescent="0.25">
      <c r="B8" s="1" t="s">
        <v>19</v>
      </c>
      <c r="C8" s="33">
        <v>4158</v>
      </c>
      <c r="D8" s="27">
        <v>3021</v>
      </c>
      <c r="E8" s="27">
        <f t="shared" si="0"/>
        <v>37.636544190665347</v>
      </c>
      <c r="F8" s="1" t="s">
        <v>19</v>
      </c>
      <c r="G8" s="66">
        <v>6576</v>
      </c>
      <c r="H8" s="65">
        <v>5637</v>
      </c>
      <c r="I8" s="59">
        <f t="shared" si="2"/>
        <v>16.657796700372536</v>
      </c>
      <c r="J8" s="1" t="s">
        <v>19</v>
      </c>
      <c r="K8" s="64">
        <v>7148</v>
      </c>
      <c r="L8" s="58">
        <v>6489</v>
      </c>
      <c r="M8" s="59">
        <f t="shared" si="1"/>
        <v>10.155648019725689</v>
      </c>
    </row>
    <row r="9" spans="1:13" x14ac:dyDescent="0.25">
      <c r="D9" s="27"/>
      <c r="E9" s="27"/>
      <c r="F9" s="57"/>
      <c r="J9" s="63"/>
      <c r="K9" s="64">
        <v>9952</v>
      </c>
      <c r="L9" s="58">
        <v>8370</v>
      </c>
      <c r="M9" s="59">
        <f t="shared" si="1"/>
        <v>18.900836320191157</v>
      </c>
    </row>
    <row r="10" spans="1:13" x14ac:dyDescent="0.25">
      <c r="A10" s="92" t="s">
        <v>0</v>
      </c>
      <c r="C10" s="29">
        <f>AVERAGE(C3:C9)</f>
        <v>3257.1666666666665</v>
      </c>
      <c r="D10" s="27">
        <f>AVERAGE(D3:D9)</f>
        <v>2670</v>
      </c>
      <c r="E10" s="27">
        <f>(C10-D10)/D10*100</f>
        <v>21.991260923845189</v>
      </c>
      <c r="F10" s="57"/>
      <c r="G10" s="29">
        <f>AVERAGE(G3:G9)</f>
        <v>3846.8333333333335</v>
      </c>
      <c r="H10" s="29">
        <f>AVERAGE(H3:H9)</f>
        <v>3531</v>
      </c>
      <c r="I10" s="90">
        <f>(G10-H10)/H10*100</f>
        <v>8.9445860473897891</v>
      </c>
      <c r="K10" s="29">
        <f>AVERAGE(K3:K9)</f>
        <v>4707</v>
      </c>
      <c r="L10" s="29">
        <f>AVERAGE(L3:L9)</f>
        <v>4225.1428571428569</v>
      </c>
      <c r="M10" s="91">
        <f t="shared" si="1"/>
        <v>11.404517176088728</v>
      </c>
    </row>
    <row r="12" spans="1:13" x14ac:dyDescent="0.25">
      <c r="G12" s="25" t="s">
        <v>9</v>
      </c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3"/>
  <sheetViews>
    <sheetView workbookViewId="0">
      <selection activeCell="A6" sqref="A6"/>
    </sheetView>
  </sheetViews>
  <sheetFormatPr baseColWidth="10" defaultColWidth="11.5703125" defaultRowHeight="15" x14ac:dyDescent="0.25"/>
  <cols>
    <col min="1" max="16384" width="11.5703125" style="25"/>
  </cols>
  <sheetData>
    <row r="1" spans="1:13" x14ac:dyDescent="0.25">
      <c r="A1" s="92" t="s">
        <v>6</v>
      </c>
      <c r="B1" s="92" t="s">
        <v>3</v>
      </c>
      <c r="C1" s="92" t="s">
        <v>4</v>
      </c>
      <c r="D1" s="92" t="s">
        <v>5</v>
      </c>
      <c r="E1" s="92" t="s">
        <v>1</v>
      </c>
      <c r="F1" s="92" t="s">
        <v>7</v>
      </c>
      <c r="G1" s="92" t="s">
        <v>4</v>
      </c>
      <c r="H1" s="92" t="s">
        <v>5</v>
      </c>
      <c r="I1" s="92" t="s">
        <v>1</v>
      </c>
      <c r="J1" s="92" t="s">
        <v>8</v>
      </c>
      <c r="K1" s="92" t="s">
        <v>4</v>
      </c>
      <c r="L1" s="92" t="s">
        <v>5</v>
      </c>
      <c r="M1" s="92" t="s">
        <v>1</v>
      </c>
    </row>
    <row r="2" spans="1:13" x14ac:dyDescent="0.25">
      <c r="A2" s="25">
        <v>9</v>
      </c>
    </row>
    <row r="3" spans="1:13" x14ac:dyDescent="0.25">
      <c r="B3" s="30"/>
      <c r="C3" s="28"/>
      <c r="D3" s="27"/>
      <c r="E3" s="27" t="e">
        <f>(C3-D3)/D3*100</f>
        <v>#DIV/0!</v>
      </c>
      <c r="I3" s="25" t="e">
        <f>(G3-H3)/H3*100</f>
        <v>#DIV/0!</v>
      </c>
      <c r="M3" s="25" t="e">
        <f>(K3-L3)/L3*100</f>
        <v>#DIV/0!</v>
      </c>
    </row>
    <row r="4" spans="1:13" x14ac:dyDescent="0.25">
      <c r="B4" s="30"/>
      <c r="C4" s="28"/>
      <c r="D4" s="27"/>
      <c r="E4" s="27" t="e">
        <f t="shared" ref="E4:E9" si="0">(C4-D4)/D4*100</f>
        <v>#DIV/0!</v>
      </c>
      <c r="I4" s="25" t="e">
        <f t="shared" ref="I4:I9" si="1">(G4-H4)/H4*100</f>
        <v>#DIV/0!</v>
      </c>
      <c r="M4" s="25" t="e">
        <f t="shared" ref="M4:M9" si="2">(K4-L4)/L4*100</f>
        <v>#DIV/0!</v>
      </c>
    </row>
    <row r="5" spans="1:13" x14ac:dyDescent="0.25">
      <c r="B5" s="30"/>
      <c r="C5" s="28"/>
      <c r="D5" s="27"/>
      <c r="E5" s="27" t="e">
        <f t="shared" si="0"/>
        <v>#DIV/0!</v>
      </c>
      <c r="I5" s="25" t="e">
        <f t="shared" si="1"/>
        <v>#DIV/0!</v>
      </c>
      <c r="M5" s="25" t="e">
        <f t="shared" si="2"/>
        <v>#DIV/0!</v>
      </c>
    </row>
    <row r="6" spans="1:13" x14ac:dyDescent="0.25">
      <c r="B6" s="30"/>
      <c r="C6" s="28"/>
      <c r="D6" s="27"/>
      <c r="E6" s="27" t="e">
        <f t="shared" si="0"/>
        <v>#DIV/0!</v>
      </c>
      <c r="I6" s="25" t="e">
        <f t="shared" si="1"/>
        <v>#DIV/0!</v>
      </c>
      <c r="M6" s="25" t="e">
        <f t="shared" si="2"/>
        <v>#DIV/0!</v>
      </c>
    </row>
    <row r="7" spans="1:13" x14ac:dyDescent="0.25">
      <c r="B7" s="30"/>
      <c r="C7" s="28"/>
      <c r="D7" s="27"/>
      <c r="E7" s="27" t="e">
        <f t="shared" si="0"/>
        <v>#DIV/0!</v>
      </c>
      <c r="I7" s="25" t="e">
        <f t="shared" si="1"/>
        <v>#DIV/0!</v>
      </c>
      <c r="M7" s="25" t="e">
        <f t="shared" si="2"/>
        <v>#DIV/0!</v>
      </c>
    </row>
    <row r="8" spans="1:13" x14ac:dyDescent="0.25">
      <c r="B8" s="30"/>
      <c r="C8" s="28"/>
      <c r="D8" s="27"/>
      <c r="E8" s="27" t="e">
        <f t="shared" si="0"/>
        <v>#DIV/0!</v>
      </c>
      <c r="I8" s="25" t="e">
        <f t="shared" si="1"/>
        <v>#DIV/0!</v>
      </c>
      <c r="M8" s="25" t="e">
        <f t="shared" si="2"/>
        <v>#DIV/0!</v>
      </c>
    </row>
    <row r="9" spans="1:13" x14ac:dyDescent="0.25">
      <c r="B9" s="30"/>
      <c r="C9" s="28"/>
      <c r="D9" s="27"/>
      <c r="E9" s="27" t="e">
        <f t="shared" si="0"/>
        <v>#DIV/0!</v>
      </c>
      <c r="I9" s="25" t="e">
        <f t="shared" si="1"/>
        <v>#DIV/0!</v>
      </c>
      <c r="M9" s="25" t="e">
        <f t="shared" si="2"/>
        <v>#DIV/0!</v>
      </c>
    </row>
    <row r="10" spans="1:13" x14ac:dyDescent="0.25">
      <c r="D10" s="27"/>
      <c r="E10" s="27"/>
    </row>
    <row r="11" spans="1:13" x14ac:dyDescent="0.25">
      <c r="A11" s="25" t="s">
        <v>0</v>
      </c>
      <c r="C11" s="29" t="e">
        <f>AVERAGE(C3:C10)</f>
        <v>#DIV/0!</v>
      </c>
      <c r="D11" s="27" t="e">
        <f>AVERAGE(D3:D10)</f>
        <v>#DIV/0!</v>
      </c>
      <c r="E11" s="27" t="e">
        <f>(C11-D11)/D11*100</f>
        <v>#DIV/0!</v>
      </c>
      <c r="G11" s="29" t="e">
        <f>AVERAGE(G3:G10)</f>
        <v>#DIV/0!</v>
      </c>
      <c r="H11" s="29" t="e">
        <f>AVERAGE(H3:H10)</f>
        <v>#DIV/0!</v>
      </c>
      <c r="I11" s="25" t="e">
        <f>(G11-H11)/H11*100</f>
        <v>#DIV/0!</v>
      </c>
      <c r="K11" s="29" t="e">
        <f>AVERAGE(K3:K10)</f>
        <v>#DIV/0!</v>
      </c>
      <c r="L11" s="29" t="e">
        <f>AVERAGE(L3:L10)</f>
        <v>#DIV/0!</v>
      </c>
      <c r="M11" s="29" t="e">
        <f>AVERAGE(M3:M10)</f>
        <v>#DIV/0!</v>
      </c>
    </row>
    <row r="13" spans="1:13" x14ac:dyDescent="0.25">
      <c r="A13" s="25" t="s">
        <v>1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27</vt:i4>
      </vt:variant>
    </vt:vector>
  </HeadingPairs>
  <TitlesOfParts>
    <vt:vector size="27" baseType="lpstr">
      <vt:lpstr>ID01</vt:lpstr>
      <vt:lpstr>ID02</vt:lpstr>
      <vt:lpstr>ID03</vt:lpstr>
      <vt:lpstr>ID04</vt:lpstr>
      <vt:lpstr>ID05</vt:lpstr>
      <vt:lpstr>ID06</vt:lpstr>
      <vt:lpstr>ID07</vt:lpstr>
      <vt:lpstr>ID08</vt:lpstr>
      <vt:lpstr>ID09</vt:lpstr>
      <vt:lpstr>ID10</vt:lpstr>
      <vt:lpstr>ID11</vt:lpstr>
      <vt:lpstr>ID12</vt:lpstr>
      <vt:lpstr>ID13</vt:lpstr>
      <vt:lpstr>ID14</vt:lpstr>
      <vt:lpstr>ID15</vt:lpstr>
      <vt:lpstr>ID16</vt:lpstr>
      <vt:lpstr>ID17</vt:lpstr>
      <vt:lpstr>ID18</vt:lpstr>
      <vt:lpstr>ID19</vt:lpstr>
      <vt:lpstr>ID20</vt:lpstr>
      <vt:lpstr>ID21</vt:lpstr>
      <vt:lpstr>ID23</vt:lpstr>
      <vt:lpstr>ID24</vt:lpstr>
      <vt:lpstr>ID25</vt:lpstr>
      <vt:lpstr>ID26</vt:lpstr>
      <vt:lpstr>ID27</vt:lpstr>
      <vt:lpstr>ID28</vt:lpstr>
    </vt:vector>
  </TitlesOfParts>
  <Company>Helse Ves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ørland, Kari</dc:creator>
  <cp:lastModifiedBy>Rekeland, Ingrid Gurvin</cp:lastModifiedBy>
  <dcterms:created xsi:type="dcterms:W3CDTF">2020-05-13T13:44:05Z</dcterms:created>
  <dcterms:modified xsi:type="dcterms:W3CDTF">2022-09-02T11:34:30Z</dcterms:modified>
</cp:coreProperties>
</file>